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GEH\Jan\1_goats\00_Publication\"/>
    </mc:Choice>
  </mc:AlternateContent>
  <bookViews>
    <workbookView xWindow="0" yWindow="0" windowWidth="28800" windowHeight="13500"/>
  </bookViews>
  <sheets>
    <sheet name="CNV alleles" sheetId="1" r:id="rId1"/>
    <sheet name="Copy numbers individual goats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7" i="3" l="1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R105" i="3"/>
  <c r="R106" i="3"/>
  <c r="R107" i="3"/>
  <c r="R108" i="3"/>
  <c r="R109" i="3"/>
  <c r="R110" i="3"/>
  <c r="R111" i="3"/>
  <c r="R112" i="3"/>
  <c r="R113" i="3"/>
  <c r="R114" i="3"/>
  <c r="R115" i="3"/>
  <c r="R116" i="3"/>
  <c r="R117" i="3"/>
  <c r="R118" i="3"/>
  <c r="R119" i="3"/>
  <c r="R120" i="3"/>
  <c r="R121" i="3"/>
  <c r="R122" i="3"/>
  <c r="R123" i="3"/>
  <c r="R124" i="3"/>
  <c r="AD124" i="3"/>
  <c r="AD6" i="3"/>
  <c r="AD7" i="3"/>
  <c r="AD8" i="3"/>
  <c r="AD9" i="3"/>
  <c r="AD10" i="3"/>
  <c r="AD11" i="3"/>
  <c r="AD12" i="3"/>
  <c r="AD13" i="3"/>
  <c r="AD14" i="3"/>
  <c r="AD15" i="3"/>
  <c r="AD16" i="3"/>
  <c r="AD17" i="3"/>
  <c r="AD18" i="3"/>
  <c r="AD19" i="3"/>
  <c r="AD20" i="3"/>
  <c r="AD21" i="3"/>
  <c r="AD22" i="3"/>
  <c r="AD23" i="3"/>
  <c r="AD24" i="3"/>
  <c r="AD25" i="3"/>
  <c r="AD26" i="3"/>
  <c r="AD27" i="3"/>
  <c r="AD28" i="3"/>
  <c r="AD29" i="3"/>
  <c r="AD30" i="3"/>
  <c r="AD31" i="3"/>
  <c r="AD32" i="3"/>
  <c r="AD33" i="3"/>
  <c r="AD34" i="3"/>
  <c r="AD35" i="3"/>
  <c r="AD36" i="3"/>
  <c r="AD37" i="3"/>
  <c r="AD38" i="3"/>
  <c r="AD39" i="3"/>
  <c r="AD40" i="3"/>
  <c r="AD41" i="3"/>
  <c r="AD42" i="3"/>
  <c r="AD43" i="3"/>
  <c r="AD44" i="3"/>
  <c r="AD45" i="3"/>
  <c r="AD46" i="3"/>
  <c r="AD47" i="3"/>
  <c r="AD48" i="3"/>
  <c r="AD49" i="3"/>
  <c r="AD50" i="3"/>
  <c r="AD51" i="3"/>
  <c r="AD52" i="3"/>
  <c r="AD53" i="3"/>
  <c r="AD54" i="3"/>
  <c r="AD55" i="3"/>
  <c r="AD56" i="3"/>
  <c r="AD57" i="3"/>
  <c r="AD58" i="3"/>
  <c r="AD59" i="3"/>
  <c r="AD60" i="3"/>
  <c r="AD61" i="3"/>
  <c r="AD62" i="3"/>
  <c r="AD63" i="3"/>
  <c r="AD64" i="3"/>
  <c r="AD65" i="3"/>
  <c r="AD66" i="3"/>
  <c r="AD67" i="3"/>
  <c r="AD68" i="3"/>
  <c r="AD69" i="3"/>
  <c r="AD70" i="3"/>
  <c r="AD71" i="3"/>
  <c r="AD72" i="3"/>
  <c r="AD73" i="3"/>
  <c r="AD74" i="3"/>
  <c r="AD75" i="3"/>
  <c r="AD76" i="3"/>
  <c r="AD77" i="3"/>
  <c r="AD78" i="3"/>
  <c r="AD79" i="3"/>
  <c r="AD80" i="3"/>
  <c r="AD81" i="3"/>
  <c r="AD82" i="3"/>
  <c r="AD83" i="3"/>
  <c r="AD84" i="3"/>
  <c r="AD85" i="3"/>
  <c r="AD86" i="3"/>
  <c r="AD87" i="3"/>
  <c r="AD88" i="3"/>
  <c r="AD89" i="3"/>
  <c r="AD90" i="3"/>
  <c r="AD91" i="3"/>
  <c r="AD92" i="3"/>
  <c r="AD93" i="3"/>
  <c r="AD94" i="3"/>
  <c r="AD95" i="3"/>
  <c r="AD96" i="3"/>
  <c r="AD97" i="3"/>
  <c r="AD98" i="3"/>
  <c r="AD99" i="3"/>
  <c r="AD100" i="3"/>
  <c r="AD101" i="3"/>
  <c r="AD102" i="3"/>
  <c r="AD103" i="3"/>
  <c r="AD104" i="3"/>
  <c r="AD105" i="3"/>
  <c r="AD106" i="3"/>
  <c r="AD107" i="3"/>
  <c r="AD108" i="3"/>
  <c r="AD109" i="3"/>
  <c r="AD110" i="3"/>
  <c r="AD111" i="3"/>
  <c r="AD112" i="3"/>
  <c r="AD113" i="3"/>
  <c r="AD114" i="3"/>
  <c r="AD115" i="3"/>
  <c r="AD116" i="3"/>
  <c r="AD117" i="3"/>
  <c r="AD118" i="3"/>
  <c r="AD119" i="3"/>
  <c r="AD120" i="3"/>
  <c r="AD121" i="3"/>
  <c r="AD122" i="3"/>
  <c r="AD123" i="3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19" i="3"/>
  <c r="AB20" i="3"/>
  <c r="AB21" i="3"/>
  <c r="AB22" i="3"/>
  <c r="AB23" i="3"/>
  <c r="AB24" i="3"/>
  <c r="AB25" i="3"/>
  <c r="AB26" i="3"/>
  <c r="AB27" i="3"/>
  <c r="AB28" i="3"/>
  <c r="AB29" i="3"/>
  <c r="AB30" i="3"/>
  <c r="AB31" i="3"/>
  <c r="AB32" i="3"/>
  <c r="AB33" i="3"/>
  <c r="AB34" i="3"/>
  <c r="AB35" i="3"/>
  <c r="AB36" i="3"/>
  <c r="AB37" i="3"/>
  <c r="AB38" i="3"/>
  <c r="AB39" i="3"/>
  <c r="AB40" i="3"/>
  <c r="AB41" i="3"/>
  <c r="AB42" i="3"/>
  <c r="AB43" i="3"/>
  <c r="AB44" i="3"/>
  <c r="AB45" i="3"/>
  <c r="AB46" i="3"/>
  <c r="AB47" i="3"/>
  <c r="AB48" i="3"/>
  <c r="AB49" i="3"/>
  <c r="AB50" i="3"/>
  <c r="AB51" i="3"/>
  <c r="AB52" i="3"/>
  <c r="AB53" i="3"/>
  <c r="AB54" i="3"/>
  <c r="AB55" i="3"/>
  <c r="AB56" i="3"/>
  <c r="AB57" i="3"/>
  <c r="AB58" i="3"/>
  <c r="AB59" i="3"/>
  <c r="AB60" i="3"/>
  <c r="AB61" i="3"/>
  <c r="AB62" i="3"/>
  <c r="AB63" i="3"/>
  <c r="AB64" i="3"/>
  <c r="AB65" i="3"/>
  <c r="AB66" i="3"/>
  <c r="AB67" i="3"/>
  <c r="AB68" i="3"/>
  <c r="AB69" i="3"/>
  <c r="AB70" i="3"/>
  <c r="AB71" i="3"/>
  <c r="AB72" i="3"/>
  <c r="AB73" i="3"/>
  <c r="AB74" i="3"/>
  <c r="AB75" i="3"/>
  <c r="AB76" i="3"/>
  <c r="AB77" i="3"/>
  <c r="AB78" i="3"/>
  <c r="AB79" i="3"/>
  <c r="AB80" i="3"/>
  <c r="AB81" i="3"/>
  <c r="AB82" i="3"/>
  <c r="AB83" i="3"/>
  <c r="AB84" i="3"/>
  <c r="AB85" i="3"/>
  <c r="AB86" i="3"/>
  <c r="AB87" i="3"/>
  <c r="AB88" i="3"/>
  <c r="AB89" i="3"/>
  <c r="AB90" i="3"/>
  <c r="AB91" i="3"/>
  <c r="AB92" i="3"/>
  <c r="AB93" i="3"/>
  <c r="AB94" i="3"/>
  <c r="AB95" i="3"/>
  <c r="AB96" i="3"/>
  <c r="AB97" i="3"/>
  <c r="AB98" i="3"/>
  <c r="AB99" i="3"/>
  <c r="AB100" i="3"/>
  <c r="AB101" i="3"/>
  <c r="AB102" i="3"/>
  <c r="AB103" i="3"/>
  <c r="AB104" i="3"/>
  <c r="AB105" i="3"/>
  <c r="AB106" i="3"/>
  <c r="AB107" i="3"/>
  <c r="AB108" i="3"/>
  <c r="AB109" i="3"/>
  <c r="AB110" i="3"/>
  <c r="AB111" i="3"/>
  <c r="AB112" i="3"/>
  <c r="AB113" i="3"/>
  <c r="AB114" i="3"/>
  <c r="AB115" i="3"/>
  <c r="AB116" i="3"/>
  <c r="AB117" i="3"/>
  <c r="AB118" i="3"/>
  <c r="AB119" i="3"/>
  <c r="AB120" i="3"/>
  <c r="AB121" i="3"/>
  <c r="AB122" i="3"/>
  <c r="AB123" i="3"/>
  <c r="AB124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5" i="3"/>
  <c r="Z26" i="3"/>
  <c r="Z27" i="3"/>
  <c r="Z28" i="3"/>
  <c r="Z29" i="3"/>
  <c r="Z30" i="3"/>
  <c r="Z31" i="3"/>
  <c r="Z32" i="3"/>
  <c r="Z33" i="3"/>
  <c r="Z34" i="3"/>
  <c r="Z35" i="3"/>
  <c r="Z36" i="3"/>
  <c r="Z37" i="3"/>
  <c r="Z38" i="3"/>
  <c r="Z39" i="3"/>
  <c r="Z40" i="3"/>
  <c r="Z41" i="3"/>
  <c r="Z42" i="3"/>
  <c r="Z43" i="3"/>
  <c r="Z44" i="3"/>
  <c r="Z45" i="3"/>
  <c r="Z46" i="3"/>
  <c r="Z47" i="3"/>
  <c r="Z48" i="3"/>
  <c r="Z49" i="3"/>
  <c r="Z50" i="3"/>
  <c r="Z51" i="3"/>
  <c r="Z52" i="3"/>
  <c r="Z53" i="3"/>
  <c r="Z54" i="3"/>
  <c r="Z55" i="3"/>
  <c r="Z56" i="3"/>
  <c r="Z57" i="3"/>
  <c r="Z58" i="3"/>
  <c r="Z59" i="3"/>
  <c r="Z60" i="3"/>
  <c r="Z61" i="3"/>
  <c r="Z62" i="3"/>
  <c r="Z63" i="3"/>
  <c r="Z64" i="3"/>
  <c r="Z65" i="3"/>
  <c r="Z66" i="3"/>
  <c r="Z67" i="3"/>
  <c r="Z68" i="3"/>
  <c r="Z69" i="3"/>
  <c r="Z70" i="3"/>
  <c r="Z71" i="3"/>
  <c r="Z72" i="3"/>
  <c r="Z73" i="3"/>
  <c r="Z74" i="3"/>
  <c r="Z75" i="3"/>
  <c r="Z76" i="3"/>
  <c r="Z77" i="3"/>
  <c r="Z78" i="3"/>
  <c r="Z79" i="3"/>
  <c r="Z80" i="3"/>
  <c r="Z81" i="3"/>
  <c r="Z82" i="3"/>
  <c r="Z83" i="3"/>
  <c r="Z84" i="3"/>
  <c r="Z85" i="3"/>
  <c r="Z86" i="3"/>
  <c r="Z87" i="3"/>
  <c r="Z88" i="3"/>
  <c r="Z89" i="3"/>
  <c r="Z90" i="3"/>
  <c r="Z91" i="3"/>
  <c r="Z92" i="3"/>
  <c r="Z93" i="3"/>
  <c r="Z94" i="3"/>
  <c r="Z95" i="3"/>
  <c r="Z96" i="3"/>
  <c r="Z97" i="3"/>
  <c r="Z98" i="3"/>
  <c r="Z99" i="3"/>
  <c r="Z100" i="3"/>
  <c r="Z101" i="3"/>
  <c r="Z102" i="3"/>
  <c r="Z103" i="3"/>
  <c r="Z104" i="3"/>
  <c r="Z105" i="3"/>
  <c r="Z106" i="3"/>
  <c r="Z107" i="3"/>
  <c r="Z108" i="3"/>
  <c r="Z109" i="3"/>
  <c r="Z110" i="3"/>
  <c r="Z111" i="3"/>
  <c r="Z112" i="3"/>
  <c r="Z113" i="3"/>
  <c r="Z114" i="3"/>
  <c r="Z115" i="3"/>
  <c r="Z116" i="3"/>
  <c r="Z117" i="3"/>
  <c r="Z118" i="3"/>
  <c r="Z119" i="3"/>
  <c r="Z120" i="3"/>
  <c r="Z121" i="3"/>
  <c r="Z122" i="3"/>
  <c r="Z123" i="3"/>
  <c r="Z124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X44" i="3"/>
  <c r="X45" i="3"/>
  <c r="X46" i="3"/>
  <c r="X47" i="3"/>
  <c r="X48" i="3"/>
  <c r="X49" i="3"/>
  <c r="X50" i="3"/>
  <c r="X51" i="3"/>
  <c r="X52" i="3"/>
  <c r="X53" i="3"/>
  <c r="X54" i="3"/>
  <c r="X55" i="3"/>
  <c r="X56" i="3"/>
  <c r="X57" i="3"/>
  <c r="X58" i="3"/>
  <c r="X59" i="3"/>
  <c r="X60" i="3"/>
  <c r="X61" i="3"/>
  <c r="X62" i="3"/>
  <c r="X63" i="3"/>
  <c r="X64" i="3"/>
  <c r="X65" i="3"/>
  <c r="X66" i="3"/>
  <c r="X67" i="3"/>
  <c r="X68" i="3"/>
  <c r="X69" i="3"/>
  <c r="X70" i="3"/>
  <c r="X71" i="3"/>
  <c r="X72" i="3"/>
  <c r="X73" i="3"/>
  <c r="X74" i="3"/>
  <c r="X75" i="3"/>
  <c r="X76" i="3"/>
  <c r="X77" i="3"/>
  <c r="X78" i="3"/>
  <c r="X79" i="3"/>
  <c r="X80" i="3"/>
  <c r="X81" i="3"/>
  <c r="X82" i="3"/>
  <c r="X83" i="3"/>
  <c r="X84" i="3"/>
  <c r="X85" i="3"/>
  <c r="X86" i="3"/>
  <c r="X87" i="3"/>
  <c r="X88" i="3"/>
  <c r="X89" i="3"/>
  <c r="X90" i="3"/>
  <c r="X91" i="3"/>
  <c r="X92" i="3"/>
  <c r="X93" i="3"/>
  <c r="X94" i="3"/>
  <c r="X95" i="3"/>
  <c r="X96" i="3"/>
  <c r="X97" i="3"/>
  <c r="X98" i="3"/>
  <c r="X99" i="3"/>
  <c r="X100" i="3"/>
  <c r="X101" i="3"/>
  <c r="X102" i="3"/>
  <c r="X103" i="3"/>
  <c r="X104" i="3"/>
  <c r="X105" i="3"/>
  <c r="X106" i="3"/>
  <c r="X107" i="3"/>
  <c r="X108" i="3"/>
  <c r="X109" i="3"/>
  <c r="X110" i="3"/>
  <c r="X111" i="3"/>
  <c r="X112" i="3"/>
  <c r="X113" i="3"/>
  <c r="X114" i="3"/>
  <c r="X115" i="3"/>
  <c r="X116" i="3"/>
  <c r="X117" i="3"/>
  <c r="X118" i="3"/>
  <c r="X119" i="3"/>
  <c r="X120" i="3"/>
  <c r="X121" i="3"/>
  <c r="X122" i="3"/>
  <c r="X123" i="3"/>
  <c r="X124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0" i="3"/>
  <c r="V51" i="3"/>
  <c r="V52" i="3"/>
  <c r="V53" i="3"/>
  <c r="V54" i="3"/>
  <c r="V55" i="3"/>
  <c r="V56" i="3"/>
  <c r="V57" i="3"/>
  <c r="V58" i="3"/>
  <c r="V59" i="3"/>
  <c r="V60" i="3"/>
  <c r="V61" i="3"/>
  <c r="V62" i="3"/>
  <c r="V63" i="3"/>
  <c r="V64" i="3"/>
  <c r="V65" i="3"/>
  <c r="V66" i="3"/>
  <c r="V67" i="3"/>
  <c r="V68" i="3"/>
  <c r="V69" i="3"/>
  <c r="V70" i="3"/>
  <c r="V71" i="3"/>
  <c r="V72" i="3"/>
  <c r="V73" i="3"/>
  <c r="V74" i="3"/>
  <c r="V75" i="3"/>
  <c r="V76" i="3"/>
  <c r="V77" i="3"/>
  <c r="V78" i="3"/>
  <c r="V79" i="3"/>
  <c r="V80" i="3"/>
  <c r="V81" i="3"/>
  <c r="V82" i="3"/>
  <c r="V83" i="3"/>
  <c r="V84" i="3"/>
  <c r="V85" i="3"/>
  <c r="V86" i="3"/>
  <c r="V87" i="3"/>
  <c r="V88" i="3"/>
  <c r="V89" i="3"/>
  <c r="V90" i="3"/>
  <c r="V91" i="3"/>
  <c r="V92" i="3"/>
  <c r="V93" i="3"/>
  <c r="V94" i="3"/>
  <c r="V95" i="3"/>
  <c r="V96" i="3"/>
  <c r="V97" i="3"/>
  <c r="V98" i="3"/>
  <c r="V99" i="3"/>
  <c r="V100" i="3"/>
  <c r="V101" i="3"/>
  <c r="V102" i="3"/>
  <c r="V103" i="3"/>
  <c r="V104" i="3"/>
  <c r="V105" i="3"/>
  <c r="V106" i="3"/>
  <c r="V107" i="3"/>
  <c r="V108" i="3"/>
  <c r="V109" i="3"/>
  <c r="V110" i="3"/>
  <c r="V111" i="3"/>
  <c r="V112" i="3"/>
  <c r="V113" i="3"/>
  <c r="V114" i="3"/>
  <c r="V115" i="3"/>
  <c r="V116" i="3"/>
  <c r="V117" i="3"/>
  <c r="V118" i="3"/>
  <c r="V119" i="3"/>
  <c r="V120" i="3"/>
  <c r="V121" i="3"/>
  <c r="V122" i="3"/>
  <c r="V123" i="3"/>
  <c r="V124" i="3"/>
  <c r="AD5" i="3"/>
  <c r="AB5" i="3"/>
  <c r="Z5" i="3"/>
  <c r="X5" i="3"/>
  <c r="V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T75" i="3"/>
  <c r="T76" i="3"/>
  <c r="T77" i="3"/>
  <c r="T78" i="3"/>
  <c r="T79" i="3"/>
  <c r="T80" i="3"/>
  <c r="T81" i="3"/>
  <c r="T82" i="3"/>
  <c r="T83" i="3"/>
  <c r="T84" i="3"/>
  <c r="T85" i="3"/>
  <c r="T86" i="3"/>
  <c r="T87" i="3"/>
  <c r="T88" i="3"/>
  <c r="T89" i="3"/>
  <c r="T90" i="3"/>
  <c r="T91" i="3"/>
  <c r="T92" i="3"/>
  <c r="T93" i="3"/>
  <c r="T94" i="3"/>
  <c r="T95" i="3"/>
  <c r="T96" i="3"/>
  <c r="T97" i="3"/>
  <c r="T98" i="3"/>
  <c r="T99" i="3"/>
  <c r="T100" i="3"/>
  <c r="T101" i="3"/>
  <c r="T102" i="3"/>
  <c r="T103" i="3"/>
  <c r="T104" i="3"/>
  <c r="T105" i="3"/>
  <c r="T106" i="3"/>
  <c r="T107" i="3"/>
  <c r="T108" i="3"/>
  <c r="T109" i="3"/>
  <c r="T110" i="3"/>
  <c r="T111" i="3"/>
  <c r="T112" i="3"/>
  <c r="T113" i="3"/>
  <c r="T114" i="3"/>
  <c r="T115" i="3"/>
  <c r="T116" i="3"/>
  <c r="T117" i="3"/>
  <c r="T118" i="3"/>
  <c r="T119" i="3"/>
  <c r="T120" i="3"/>
  <c r="T121" i="3"/>
  <c r="T122" i="3"/>
  <c r="T123" i="3"/>
  <c r="T124" i="3"/>
  <c r="T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5" i="3"/>
</calcChain>
</file>

<file path=xl/sharedStrings.xml><?xml version="1.0" encoding="utf-8"?>
<sst xmlns="http://schemas.openxmlformats.org/spreadsheetml/2006/main" count="523" uniqueCount="169">
  <si>
    <t>Allele</t>
  </si>
  <si>
    <t>Chromosome</t>
  </si>
  <si>
    <t>First Position</t>
  </si>
  <si>
    <t>Last Position</t>
  </si>
  <si>
    <r>
      <t>KIT</t>
    </r>
    <r>
      <rPr>
        <i/>
        <vertAlign val="superscript"/>
        <sz val="11"/>
        <color theme="1"/>
        <rFont val="Arial"/>
        <family val="2"/>
      </rPr>
      <t>ANG</t>
    </r>
  </si>
  <si>
    <r>
      <t>KIT</t>
    </r>
    <r>
      <rPr>
        <i/>
        <vertAlign val="superscript"/>
        <sz val="11"/>
        <color theme="1"/>
        <rFont val="Arial"/>
        <family val="2"/>
      </rPr>
      <t>BAR</t>
    </r>
  </si>
  <si>
    <r>
      <t>A</t>
    </r>
    <r>
      <rPr>
        <i/>
        <vertAlign val="superscript"/>
        <sz val="11"/>
        <color theme="1"/>
        <rFont val="Arial"/>
        <family val="2"/>
      </rPr>
      <t>Wt</t>
    </r>
  </si>
  <si>
    <r>
      <t>A</t>
    </r>
    <r>
      <rPr>
        <i/>
        <vertAlign val="superscript"/>
        <sz val="11"/>
        <color theme="1"/>
        <rFont val="Arial"/>
        <family val="2"/>
      </rPr>
      <t>sm</t>
    </r>
  </si>
  <si>
    <r>
      <t>A</t>
    </r>
    <r>
      <rPr>
        <i/>
        <vertAlign val="superscript"/>
        <sz val="11"/>
        <color theme="1"/>
        <rFont val="Arial"/>
        <family val="2"/>
      </rPr>
      <t>b</t>
    </r>
  </si>
  <si>
    <r>
      <t>A</t>
    </r>
    <r>
      <rPr>
        <i/>
        <vertAlign val="superscript"/>
        <sz val="11"/>
        <color theme="1"/>
        <rFont val="Arial"/>
        <family val="2"/>
      </rPr>
      <t>pc</t>
    </r>
  </si>
  <si>
    <t>Copy number</t>
  </si>
  <si>
    <t>3 copies</t>
  </si>
  <si>
    <t>2 copies</t>
  </si>
  <si>
    <t>8 copies</t>
  </si>
  <si>
    <t xml:space="preserve">Additional structural variants </t>
  </si>
  <si>
    <t>70'911'301-70'927'581: deleted; 89'210'545-89'233'246: 3 copies of which 2 are inserted at 70'911'302</t>
  </si>
  <si>
    <r>
      <t xml:space="preserve">63'158'171-63'203'851: 4 copies (corresponds to the CNV in the </t>
    </r>
    <r>
      <rPr>
        <i/>
        <sz val="11"/>
        <color theme="1"/>
        <rFont val="Arial"/>
        <family val="2"/>
      </rPr>
      <t>A</t>
    </r>
    <r>
      <rPr>
        <i/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allele)</t>
    </r>
  </si>
  <si>
    <t>no</t>
  </si>
  <si>
    <t>Valais Blackneck goat</t>
  </si>
  <si>
    <t>VAG203</t>
  </si>
  <si>
    <t>VAG202</t>
  </si>
  <si>
    <t>yes</t>
  </si>
  <si>
    <t>VAG195</t>
  </si>
  <si>
    <t>VAG194</t>
  </si>
  <si>
    <t>VAG193</t>
  </si>
  <si>
    <t>VAG188</t>
  </si>
  <si>
    <t>VAG187</t>
  </si>
  <si>
    <t>VAG186</t>
  </si>
  <si>
    <t>VAG185</t>
  </si>
  <si>
    <t>VAG184</t>
  </si>
  <si>
    <t>VAG183</t>
  </si>
  <si>
    <t>VAG181</t>
  </si>
  <si>
    <t>VAG180</t>
  </si>
  <si>
    <t>VAG178</t>
  </si>
  <si>
    <t>VAG149</t>
  </si>
  <si>
    <t>VAG147</t>
  </si>
  <si>
    <t>VAG124</t>
  </si>
  <si>
    <t>VAG118</t>
  </si>
  <si>
    <t>VAG114</t>
  </si>
  <si>
    <t>VAG109</t>
  </si>
  <si>
    <t>VAG048</t>
  </si>
  <si>
    <t>VAG036</t>
  </si>
  <si>
    <t>VAG021</t>
  </si>
  <si>
    <t>VAG014</t>
  </si>
  <si>
    <t>St. Gallen Booted goat</t>
  </si>
  <si>
    <t>STG086</t>
  </si>
  <si>
    <t>STG085</t>
  </si>
  <si>
    <t>STG084</t>
  </si>
  <si>
    <t>STG083</t>
  </si>
  <si>
    <t>STG082</t>
  </si>
  <si>
    <t>STG081</t>
  </si>
  <si>
    <t>STG080</t>
  </si>
  <si>
    <t>STG079</t>
  </si>
  <si>
    <t>STG078</t>
  </si>
  <si>
    <t>STG077</t>
  </si>
  <si>
    <t>STG075</t>
  </si>
  <si>
    <t>STG062</t>
  </si>
  <si>
    <t>STG060</t>
  </si>
  <si>
    <t>STG058</t>
  </si>
  <si>
    <t>STG056</t>
  </si>
  <si>
    <t>STG041</t>
  </si>
  <si>
    <t>STG028</t>
  </si>
  <si>
    <t>STG026</t>
  </si>
  <si>
    <t>STG020</t>
  </si>
  <si>
    <t>STG012</t>
  </si>
  <si>
    <t>STG011</t>
  </si>
  <si>
    <t>STG010</t>
  </si>
  <si>
    <t>STG008</t>
  </si>
  <si>
    <t>STG003</t>
  </si>
  <si>
    <t>Peacock goat</t>
  </si>
  <si>
    <t>PFA072</t>
  </si>
  <si>
    <t>PFA064</t>
  </si>
  <si>
    <t>PFA059</t>
  </si>
  <si>
    <t>PFA058</t>
  </si>
  <si>
    <t>PFA057</t>
  </si>
  <si>
    <t>PFA056</t>
  </si>
  <si>
    <t>PFA055</t>
  </si>
  <si>
    <t>PFA054</t>
  </si>
  <si>
    <t>PFA053</t>
  </si>
  <si>
    <t>PFA052</t>
  </si>
  <si>
    <t>PFA051</t>
  </si>
  <si>
    <t>PFA050</t>
  </si>
  <si>
    <t>PFA049</t>
  </si>
  <si>
    <t>PFA048</t>
  </si>
  <si>
    <t>PFA047</t>
  </si>
  <si>
    <t>PFA046</t>
  </si>
  <si>
    <t>PFA045</t>
  </si>
  <si>
    <t>PFA036</t>
  </si>
  <si>
    <t>PFA035</t>
  </si>
  <si>
    <t>PFA033</t>
  </si>
  <si>
    <t>PFA029</t>
  </si>
  <si>
    <t>PFA026</t>
  </si>
  <si>
    <t>PFA024</t>
  </si>
  <si>
    <t>PFA021</t>
  </si>
  <si>
    <t>Grisons Striped goat</t>
  </si>
  <si>
    <t>BST150</t>
  </si>
  <si>
    <t>BST149</t>
  </si>
  <si>
    <t>BST131</t>
  </si>
  <si>
    <t>BST126</t>
  </si>
  <si>
    <t>BST120</t>
  </si>
  <si>
    <t>BST118</t>
  </si>
  <si>
    <t>BST114</t>
  </si>
  <si>
    <t>BST106</t>
  </si>
  <si>
    <t>BST098</t>
  </si>
  <si>
    <t>BST097</t>
  </si>
  <si>
    <t>BST093</t>
  </si>
  <si>
    <t>BST088</t>
  </si>
  <si>
    <t>BST077</t>
  </si>
  <si>
    <t>BST062</t>
  </si>
  <si>
    <t>BST037</t>
  </si>
  <si>
    <t>BST035</t>
  </si>
  <si>
    <t>BST034</t>
  </si>
  <si>
    <t>BST031</t>
  </si>
  <si>
    <t>BST027</t>
  </si>
  <si>
    <t>BST025</t>
  </si>
  <si>
    <t>BST021</t>
  </si>
  <si>
    <t>BST010</t>
  </si>
  <si>
    <t>BST009</t>
  </si>
  <si>
    <t>BST008</t>
  </si>
  <si>
    <t>Appenzell goat</t>
  </si>
  <si>
    <t>APZ083</t>
  </si>
  <si>
    <t>APZ082</t>
  </si>
  <si>
    <t>APZ081</t>
  </si>
  <si>
    <t>APZ080</t>
  </si>
  <si>
    <t>APZ079</t>
  </si>
  <si>
    <t>APZ078</t>
  </si>
  <si>
    <t>APZ077</t>
  </si>
  <si>
    <t>APZ076</t>
  </si>
  <si>
    <t>APZ075</t>
  </si>
  <si>
    <t>APZ074</t>
  </si>
  <si>
    <t>APZ073</t>
  </si>
  <si>
    <t>APZ072</t>
  </si>
  <si>
    <t>APZ071</t>
  </si>
  <si>
    <t>APZ070</t>
  </si>
  <si>
    <t>APZ062</t>
  </si>
  <si>
    <t>APZ061</t>
  </si>
  <si>
    <t>APZ048</t>
  </si>
  <si>
    <t>APZ017</t>
  </si>
  <si>
    <t>APZ015</t>
  </si>
  <si>
    <t>APZ005</t>
  </si>
  <si>
    <t>APZ004</t>
  </si>
  <si>
    <t>APZ003</t>
  </si>
  <si>
    <t>APZ002</t>
  </si>
  <si>
    <t>APZ001</t>
  </si>
  <si>
    <t>Pool-seq</t>
  </si>
  <si>
    <t>Breed</t>
  </si>
  <si>
    <t>Samples</t>
  </si>
  <si>
    <r>
      <t xml:space="preserve">S5 Table. Details of CNV alleles. </t>
    </r>
    <r>
      <rPr>
        <sz val="11"/>
        <color theme="1"/>
        <rFont val="Arial"/>
        <family val="2"/>
      </rPr>
      <t xml:space="preserve"> Positions refer to the ARS1 goat genome reference assembly.</t>
    </r>
  </si>
  <si>
    <r>
      <t>A</t>
    </r>
    <r>
      <rPr>
        <b/>
        <vertAlign val="superscript"/>
        <sz val="11"/>
        <color theme="1"/>
        <rFont val="Arial"/>
        <family val="2"/>
      </rPr>
      <t>sm</t>
    </r>
  </si>
  <si>
    <r>
      <t>A</t>
    </r>
    <r>
      <rPr>
        <b/>
        <vertAlign val="superscript"/>
        <sz val="11"/>
        <color theme="1"/>
        <rFont val="Arial"/>
        <family val="2"/>
      </rPr>
      <t>sm</t>
    </r>
    <r>
      <rPr>
        <b/>
        <sz val="11"/>
        <color theme="1"/>
        <rFont val="Arial"/>
        <family val="2"/>
      </rPr>
      <t xml:space="preserve"> + A</t>
    </r>
    <r>
      <rPr>
        <b/>
        <vertAlign val="superscript"/>
        <sz val="11"/>
        <color theme="1"/>
        <rFont val="Arial"/>
        <family val="2"/>
      </rPr>
      <t>pc</t>
    </r>
  </si>
  <si>
    <r>
      <t>A</t>
    </r>
    <r>
      <rPr>
        <b/>
        <vertAlign val="superscript"/>
        <sz val="11"/>
        <color theme="1"/>
        <rFont val="Arial"/>
        <family val="2"/>
      </rPr>
      <t>pc</t>
    </r>
  </si>
  <si>
    <r>
      <t>A</t>
    </r>
    <r>
      <rPr>
        <b/>
        <vertAlign val="superscript"/>
        <sz val="11"/>
        <color theme="1"/>
        <rFont val="Arial"/>
        <family val="2"/>
      </rPr>
      <t>b</t>
    </r>
    <r>
      <rPr>
        <b/>
        <sz val="11"/>
        <color theme="1"/>
        <rFont val="Arial"/>
        <family val="2"/>
      </rPr>
      <t xml:space="preserve"> + A</t>
    </r>
    <r>
      <rPr>
        <b/>
        <vertAlign val="superscript"/>
        <sz val="11"/>
        <color theme="1"/>
        <rFont val="Arial"/>
        <family val="2"/>
      </rPr>
      <t>pc</t>
    </r>
  </si>
  <si>
    <r>
      <t>A</t>
    </r>
    <r>
      <rPr>
        <b/>
        <vertAlign val="superscript"/>
        <sz val="11"/>
        <color theme="1"/>
        <rFont val="Arial"/>
        <family val="2"/>
      </rPr>
      <t>pc</t>
    </r>
    <r>
      <rPr>
        <b/>
        <sz val="11"/>
        <color theme="1"/>
        <rFont val="Arial"/>
        <family val="2"/>
      </rPr>
      <t xml:space="preserve"> + A</t>
    </r>
    <r>
      <rPr>
        <b/>
        <vertAlign val="superscript"/>
        <sz val="11"/>
        <color theme="1"/>
        <rFont val="Arial"/>
        <family val="2"/>
      </rPr>
      <t>Wt</t>
    </r>
  </si>
  <si>
    <r>
      <t>A</t>
    </r>
    <r>
      <rPr>
        <b/>
        <vertAlign val="superscript"/>
        <sz val="11"/>
        <color theme="1"/>
        <rFont val="Arial"/>
        <family val="2"/>
      </rPr>
      <t>Wt</t>
    </r>
  </si>
  <si>
    <t>5 copies</t>
  </si>
  <si>
    <r>
      <t>A</t>
    </r>
    <r>
      <rPr>
        <i/>
        <vertAlign val="superscript"/>
        <sz val="11"/>
        <color theme="1"/>
        <rFont val="Arial"/>
        <family val="2"/>
      </rPr>
      <t>Wt</t>
    </r>
    <r>
      <rPr>
        <i/>
        <sz val="11"/>
        <color theme="1"/>
        <rFont val="Arial"/>
        <family val="2"/>
      </rPr>
      <t>/A</t>
    </r>
    <r>
      <rPr>
        <i/>
        <vertAlign val="superscript"/>
        <sz val="11"/>
        <color theme="1"/>
        <rFont val="Arial"/>
        <family val="2"/>
      </rPr>
      <t>sm</t>
    </r>
  </si>
  <si>
    <r>
      <t>A</t>
    </r>
    <r>
      <rPr>
        <i/>
        <vertAlign val="superscript"/>
        <sz val="11"/>
        <color theme="1"/>
        <rFont val="Arial"/>
        <family val="2"/>
      </rPr>
      <t>b</t>
    </r>
    <r>
      <rPr>
        <i/>
        <sz val="11"/>
        <color theme="1"/>
        <rFont val="Arial"/>
        <family val="2"/>
      </rPr>
      <t>/A</t>
    </r>
    <r>
      <rPr>
        <i/>
        <vertAlign val="superscript"/>
        <sz val="11"/>
        <color theme="1"/>
        <rFont val="Arial"/>
        <family val="2"/>
      </rPr>
      <t>sm</t>
    </r>
  </si>
  <si>
    <r>
      <t>A</t>
    </r>
    <r>
      <rPr>
        <i/>
        <vertAlign val="superscript"/>
        <sz val="11"/>
        <color theme="1"/>
        <rFont val="Arial"/>
        <family val="2"/>
      </rPr>
      <t>Wt</t>
    </r>
    <r>
      <rPr>
        <i/>
        <sz val="11"/>
        <color theme="1"/>
        <rFont val="Arial"/>
        <family val="2"/>
      </rPr>
      <t>/A</t>
    </r>
    <r>
      <rPr>
        <i/>
        <vertAlign val="superscript"/>
        <sz val="11"/>
        <color theme="1"/>
        <rFont val="Arial"/>
        <family val="2"/>
      </rPr>
      <t>Wt</t>
    </r>
  </si>
  <si>
    <r>
      <t>A</t>
    </r>
    <r>
      <rPr>
        <i/>
        <vertAlign val="superscript"/>
        <sz val="11"/>
        <color theme="1"/>
        <rFont val="Arial"/>
        <family val="2"/>
      </rPr>
      <t>sm</t>
    </r>
    <r>
      <rPr>
        <i/>
        <sz val="11"/>
        <color theme="1"/>
        <rFont val="Arial"/>
        <family val="2"/>
      </rPr>
      <t>/A</t>
    </r>
    <r>
      <rPr>
        <i/>
        <vertAlign val="superscript"/>
        <sz val="11"/>
        <color theme="1"/>
        <rFont val="Arial"/>
        <family val="2"/>
      </rPr>
      <t>sm</t>
    </r>
  </si>
  <si>
    <r>
      <t>A</t>
    </r>
    <r>
      <rPr>
        <i/>
        <vertAlign val="superscript"/>
        <sz val="11"/>
        <color theme="1"/>
        <rFont val="Arial"/>
        <family val="2"/>
      </rPr>
      <t>sm</t>
    </r>
    <r>
      <rPr>
        <i/>
        <sz val="11"/>
        <color theme="1"/>
        <rFont val="Arial"/>
        <family val="2"/>
      </rPr>
      <t>/-</t>
    </r>
  </si>
  <si>
    <r>
      <t>A</t>
    </r>
    <r>
      <rPr>
        <i/>
        <vertAlign val="superscript"/>
        <sz val="11"/>
        <color theme="1"/>
        <rFont val="Arial"/>
        <family val="2"/>
      </rPr>
      <t>pc</t>
    </r>
    <r>
      <rPr>
        <i/>
        <sz val="11"/>
        <color theme="1"/>
        <rFont val="Arial"/>
        <family val="2"/>
      </rPr>
      <t>/A</t>
    </r>
    <r>
      <rPr>
        <i/>
        <vertAlign val="superscript"/>
        <sz val="11"/>
        <color theme="1"/>
        <rFont val="Arial"/>
        <family val="2"/>
      </rPr>
      <t>pc</t>
    </r>
  </si>
  <si>
    <r>
      <t>A</t>
    </r>
    <r>
      <rPr>
        <i/>
        <vertAlign val="superscript"/>
        <sz val="11"/>
        <color theme="1"/>
        <rFont val="Arial"/>
        <family val="2"/>
      </rPr>
      <t>pc</t>
    </r>
    <r>
      <rPr>
        <i/>
        <sz val="11"/>
        <color theme="1"/>
        <rFont val="Arial"/>
        <family val="2"/>
      </rPr>
      <t>/-</t>
    </r>
  </si>
  <si>
    <r>
      <t>A</t>
    </r>
    <r>
      <rPr>
        <i/>
        <vertAlign val="superscript"/>
        <sz val="11"/>
        <color theme="1"/>
        <rFont val="Arial"/>
        <family val="2"/>
      </rPr>
      <t>b</t>
    </r>
    <r>
      <rPr>
        <i/>
        <sz val="11"/>
        <color theme="1"/>
        <rFont val="Arial"/>
        <family val="2"/>
      </rPr>
      <t>/A</t>
    </r>
    <r>
      <rPr>
        <i/>
        <vertAlign val="superscript"/>
        <sz val="11"/>
        <color theme="1"/>
        <rFont val="Arial"/>
        <family val="2"/>
      </rPr>
      <t>b</t>
    </r>
  </si>
  <si>
    <r>
      <t>A</t>
    </r>
    <r>
      <rPr>
        <i/>
        <vertAlign val="superscript"/>
        <sz val="11"/>
        <color theme="1"/>
        <rFont val="Arial"/>
        <family val="2"/>
      </rPr>
      <t>b</t>
    </r>
    <r>
      <rPr>
        <i/>
        <sz val="11"/>
        <color theme="1"/>
        <rFont val="Arial"/>
        <family val="2"/>
      </rPr>
      <t>/-</t>
    </r>
  </si>
  <si>
    <r>
      <t>A</t>
    </r>
    <r>
      <rPr>
        <i/>
        <vertAlign val="superscript"/>
        <sz val="11"/>
        <color theme="1"/>
        <rFont val="Arial"/>
        <family val="2"/>
      </rPr>
      <t>bz</t>
    </r>
    <r>
      <rPr>
        <i/>
        <sz val="11"/>
        <color theme="1"/>
        <rFont val="Arial"/>
        <family val="2"/>
      </rPr>
      <t>/A</t>
    </r>
    <r>
      <rPr>
        <i/>
        <vertAlign val="superscript"/>
        <sz val="11"/>
        <color theme="1"/>
        <rFont val="Arial"/>
        <family val="2"/>
      </rPr>
      <t>bz</t>
    </r>
  </si>
  <si>
    <t>Region-specific coverage</t>
  </si>
  <si>
    <t>Genome-wide coverage</t>
  </si>
  <si>
    <r>
      <t xml:space="preserve">Deduced </t>
    </r>
    <r>
      <rPr>
        <b/>
        <i/>
        <sz val="11"/>
        <color theme="1"/>
        <rFont val="Arial"/>
        <family val="2"/>
      </rPr>
      <t>ASIP</t>
    </r>
    <r>
      <rPr>
        <b/>
        <sz val="11"/>
        <color theme="1"/>
        <rFont val="Arial"/>
        <family val="2"/>
      </rPr>
      <t xml:space="preserve"> genotype</t>
    </r>
  </si>
  <si>
    <r>
      <t>S5 Table. Details of CNV alleles and copy numbers in individually sequenced goats.</t>
    </r>
    <r>
      <rPr>
        <sz val="11"/>
        <color theme="1"/>
        <rFont val="Arial"/>
        <family val="2"/>
      </rPr>
      <t xml:space="preserve"> Copy numbers were calculated by dividing the region-specific by the genome-wide average coverage. The borders of every interval for the coverage calculation are indicated (ARS1 assembly, chromosome 13). Elevated copy numbers concordant with a breed-specific </t>
    </r>
    <r>
      <rPr>
        <i/>
        <sz val="11"/>
        <color theme="1"/>
        <rFont val="Arial"/>
        <family val="2"/>
      </rPr>
      <t>ASIP</t>
    </r>
    <r>
      <rPr>
        <sz val="11"/>
        <color theme="1"/>
        <rFont val="Arial"/>
        <family val="2"/>
      </rPr>
      <t xml:space="preserve"> allele are highlighted in dark green (homozygous state) or light green (heterozygous state). Unexpected copy numbers/alleles are highlighted in oran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 * #,##0.00_ ;_ * \-#,##0.00_ ;_ * &quot;-&quot;??_ ;_ @_ "/>
    <numFmt numFmtId="164" formatCode="_ * #,##0_ ;_ * \-#,##0_ ;_ * &quot;-&quot;??_ ;_ @_ 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9C0006"/>
      <name val="Calibri"/>
      <family val="2"/>
      <scheme val="minor"/>
    </font>
    <font>
      <b/>
      <vertAlign val="superscript"/>
      <sz val="11"/>
      <color theme="1"/>
      <name val="Arial"/>
      <family val="2"/>
    </font>
    <font>
      <b/>
      <i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7CE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6" fillId="3" borderId="0" applyNumberFormat="0" applyBorder="0" applyAlignment="0" applyProtection="0"/>
  </cellStyleXfs>
  <cellXfs count="72">
    <xf numFmtId="0" fontId="0" fillId="0" borderId="0" xfId="0"/>
    <xf numFmtId="0" fontId="2" fillId="0" borderId="0" xfId="0" applyFont="1"/>
    <xf numFmtId="0" fontId="3" fillId="0" borderId="0" xfId="0" applyFont="1"/>
    <xf numFmtId="164" fontId="2" fillId="0" borderId="0" xfId="1" applyNumberFormat="1" applyFont="1"/>
    <xf numFmtId="0" fontId="5" fillId="0" borderId="0" xfId="0" applyFont="1" applyAlignment="1"/>
    <xf numFmtId="0" fontId="5" fillId="2" borderId="0" xfId="0" applyFont="1" applyFill="1"/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164" fontId="5" fillId="2" borderId="11" xfId="1" applyNumberFormat="1" applyFont="1" applyFill="1" applyBorder="1"/>
    <xf numFmtId="164" fontId="5" fillId="2" borderId="12" xfId="1" applyNumberFormat="1" applyFont="1" applyFill="1" applyBorder="1"/>
    <xf numFmtId="164" fontId="5" fillId="2" borderId="10" xfId="1" applyNumberFormat="1" applyFont="1" applyFill="1" applyBorder="1"/>
    <xf numFmtId="164" fontId="5" fillId="2" borderId="2" xfId="1" applyNumberFormat="1" applyFont="1" applyFill="1" applyBorder="1"/>
    <xf numFmtId="164" fontId="5" fillId="2" borderId="8" xfId="1" applyNumberFormat="1" applyFont="1" applyFill="1" applyBorder="1"/>
    <xf numFmtId="164" fontId="5" fillId="2" borderId="3" xfId="1" applyNumberFormat="1" applyFont="1" applyFill="1" applyBorder="1"/>
    <xf numFmtId="0" fontId="2" fillId="0" borderId="6" xfId="0" applyFont="1" applyFill="1" applyBorder="1" applyAlignment="1">
      <alignment horizontal="right"/>
    </xf>
    <xf numFmtId="0" fontId="2" fillId="0" borderId="6" xfId="2" applyFont="1" applyFill="1" applyBorder="1" applyAlignment="1">
      <alignment horizontal="right"/>
    </xf>
    <xf numFmtId="0" fontId="3" fillId="4" borderId="0" xfId="0" applyFont="1" applyFill="1" applyAlignment="1">
      <alignment horizontal="center"/>
    </xf>
    <xf numFmtId="164" fontId="5" fillId="2" borderId="16" xfId="1" applyNumberFormat="1" applyFont="1" applyFill="1" applyBorder="1"/>
    <xf numFmtId="0" fontId="3" fillId="0" borderId="2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/>
    <xf numFmtId="0" fontId="2" fillId="0" borderId="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5" fillId="0" borderId="0" xfId="0" applyFont="1" applyAlignment="1">
      <alignment horizontal="left"/>
    </xf>
    <xf numFmtId="2" fontId="5" fillId="2" borderId="5" xfId="0" applyNumberFormat="1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5" fillId="2" borderId="13" xfId="0" applyFont="1" applyFill="1" applyBorder="1" applyAlignment="1">
      <alignment horizontal="center"/>
    </xf>
    <xf numFmtId="0" fontId="5" fillId="2" borderId="17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5" fillId="2" borderId="15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4" borderId="9" xfId="0" applyNumberFormat="1" applyFont="1" applyFill="1" applyBorder="1" applyAlignment="1">
      <alignment horizontal="center"/>
    </xf>
    <xf numFmtId="2" fontId="2" fillId="4" borderId="6" xfId="0" applyNumberFormat="1" applyFont="1" applyFill="1" applyBorder="1" applyAlignment="1">
      <alignment horizontal="center"/>
    </xf>
    <xf numFmtId="2" fontId="2" fillId="5" borderId="9" xfId="0" applyNumberFormat="1" applyFont="1" applyFill="1" applyBorder="1" applyAlignment="1">
      <alignment horizontal="center"/>
    </xf>
    <xf numFmtId="2" fontId="2" fillId="5" borderId="6" xfId="0" applyNumberFormat="1" applyFont="1" applyFill="1" applyBorder="1" applyAlignment="1">
      <alignment horizontal="center"/>
    </xf>
    <xf numFmtId="2" fontId="2" fillId="5" borderId="2" xfId="0" applyNumberFormat="1" applyFont="1" applyFill="1" applyBorder="1" applyAlignment="1">
      <alignment horizontal="center"/>
    </xf>
    <xf numFmtId="2" fontId="2" fillId="5" borderId="4" xfId="0" applyNumberFormat="1" applyFont="1" applyFill="1" applyBorder="1" applyAlignment="1">
      <alignment horizontal="center"/>
    </xf>
    <xf numFmtId="2" fontId="2" fillId="5" borderId="0" xfId="0" applyNumberFormat="1" applyFont="1" applyFill="1" applyBorder="1" applyAlignment="1">
      <alignment horizontal="center"/>
    </xf>
    <xf numFmtId="2" fontId="2" fillId="5" borderId="14" xfId="0" applyNumberFormat="1" applyFont="1" applyFill="1" applyBorder="1" applyAlignment="1">
      <alignment horizontal="center"/>
    </xf>
    <xf numFmtId="2" fontId="2" fillId="6" borderId="9" xfId="0" applyNumberFormat="1" applyFont="1" applyFill="1" applyBorder="1" applyAlignment="1">
      <alignment horizontal="center"/>
    </xf>
    <xf numFmtId="2" fontId="2" fillId="6" borderId="6" xfId="0" applyNumberFormat="1" applyFont="1" applyFill="1" applyBorder="1" applyAlignment="1">
      <alignment horizontal="center"/>
    </xf>
    <xf numFmtId="2" fontId="2" fillId="6" borderId="0" xfId="0" applyNumberFormat="1" applyFont="1" applyFill="1" applyBorder="1" applyAlignment="1">
      <alignment horizontal="center"/>
    </xf>
    <xf numFmtId="2" fontId="2" fillId="6" borderId="14" xfId="0" applyNumberFormat="1" applyFont="1" applyFill="1" applyBorder="1" applyAlignment="1">
      <alignment horizontal="center"/>
    </xf>
    <xf numFmtId="2" fontId="2" fillId="5" borderId="8" xfId="0" applyNumberFormat="1" applyFont="1" applyFill="1" applyBorder="1" applyAlignment="1">
      <alignment horizontal="center"/>
    </xf>
    <xf numFmtId="2" fontId="2" fillId="5" borderId="15" xfId="0" applyNumberFormat="1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4" borderId="0" xfId="0" applyNumberFormat="1" applyFont="1" applyFill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5" borderId="7" xfId="0" applyNumberFormat="1" applyFont="1" applyFill="1" applyBorder="1" applyAlignment="1">
      <alignment horizontal="center"/>
    </xf>
    <xf numFmtId="2" fontId="2" fillId="5" borderId="13" xfId="0" applyNumberFormat="1" applyFont="1" applyFill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17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0" fontId="5" fillId="2" borderId="5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wrapText="1"/>
    </xf>
  </cellXfs>
  <cellStyles count="3">
    <cellStyle name="Komma" xfId="1" builtinId="3"/>
    <cellStyle name="Schlecht" xfId="2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tabSelected="1" workbookViewId="0">
      <selection activeCell="C16" sqref="C16"/>
    </sheetView>
  </sheetViews>
  <sheetFormatPr baseColWidth="10" defaultColWidth="9.140625" defaultRowHeight="14.25" x14ac:dyDescent="0.2"/>
  <cols>
    <col min="1" max="1" width="8.28515625" style="1" bestFit="1" customWidth="1"/>
    <col min="2" max="3" width="14.5703125" style="1" bestFit="1" customWidth="1"/>
    <col min="4" max="4" width="14.28515625" style="1" bestFit="1" customWidth="1"/>
    <col min="5" max="5" width="14.5703125" style="1" bestFit="1" customWidth="1"/>
    <col min="6" max="6" width="98.42578125" style="1" bestFit="1" customWidth="1"/>
    <col min="7" max="16384" width="9.140625" style="1"/>
  </cols>
  <sheetData>
    <row r="1" spans="1:11" ht="15" x14ac:dyDescent="0.25">
      <c r="A1" s="29" t="s">
        <v>147</v>
      </c>
      <c r="B1" s="29"/>
      <c r="C1" s="29"/>
      <c r="D1" s="29"/>
      <c r="E1" s="29"/>
      <c r="F1" s="29"/>
      <c r="G1" s="4"/>
      <c r="H1" s="4"/>
      <c r="I1" s="4"/>
      <c r="J1" s="4"/>
      <c r="K1" s="4"/>
    </row>
    <row r="2" spans="1:11" ht="15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10</v>
      </c>
      <c r="F2" s="5" t="s">
        <v>14</v>
      </c>
    </row>
    <row r="3" spans="1:11" ht="16.5" x14ac:dyDescent="0.2">
      <c r="A3" s="2" t="s">
        <v>4</v>
      </c>
      <c r="B3" s="1">
        <v>6</v>
      </c>
      <c r="C3" s="3">
        <v>70859258</v>
      </c>
      <c r="D3" s="3">
        <v>70959918</v>
      </c>
      <c r="E3" s="1" t="s">
        <v>11</v>
      </c>
    </row>
    <row r="4" spans="1:11" ht="16.5" x14ac:dyDescent="0.2">
      <c r="A4" s="2" t="s">
        <v>5</v>
      </c>
      <c r="B4" s="1">
        <v>6</v>
      </c>
      <c r="C4" s="3">
        <v>70859258</v>
      </c>
      <c r="D4" s="3">
        <v>70959918</v>
      </c>
      <c r="E4" s="1" t="s">
        <v>12</v>
      </c>
      <c r="F4" s="1" t="s">
        <v>15</v>
      </c>
    </row>
    <row r="5" spans="1:11" ht="16.5" x14ac:dyDescent="0.2">
      <c r="A5" s="2" t="s">
        <v>6</v>
      </c>
      <c r="B5" s="1">
        <v>13</v>
      </c>
      <c r="C5" s="3">
        <v>63226824</v>
      </c>
      <c r="D5" s="3">
        <v>63381501</v>
      </c>
      <c r="E5" s="1" t="s">
        <v>11</v>
      </c>
    </row>
    <row r="6" spans="1:11" ht="16.5" x14ac:dyDescent="0.2">
      <c r="A6" s="2" t="s">
        <v>7</v>
      </c>
      <c r="B6" s="1">
        <v>13</v>
      </c>
      <c r="C6" s="3">
        <v>63129198</v>
      </c>
      <c r="D6" s="3">
        <v>63142631</v>
      </c>
      <c r="E6" s="1" t="s">
        <v>13</v>
      </c>
    </row>
    <row r="7" spans="1:11" ht="16.5" x14ac:dyDescent="0.2">
      <c r="A7" s="2" t="s">
        <v>8</v>
      </c>
      <c r="B7" s="1">
        <v>13</v>
      </c>
      <c r="C7" s="3">
        <v>63158171</v>
      </c>
      <c r="D7" s="3">
        <v>63203851</v>
      </c>
      <c r="E7" s="1" t="s">
        <v>154</v>
      </c>
    </row>
    <row r="8" spans="1:11" ht="16.5" x14ac:dyDescent="0.2">
      <c r="A8" s="2" t="s">
        <v>9</v>
      </c>
      <c r="B8" s="1">
        <v>13</v>
      </c>
      <c r="C8" s="3">
        <v>63130175</v>
      </c>
      <c r="D8" s="3">
        <v>63245658</v>
      </c>
      <c r="E8" s="1" t="s">
        <v>11</v>
      </c>
      <c r="F8" s="1" t="s">
        <v>16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25"/>
  <sheetViews>
    <sheetView zoomScale="90" zoomScaleNormal="90" workbookViewId="0">
      <selection activeCell="B9" sqref="B9"/>
    </sheetView>
  </sheetViews>
  <sheetFormatPr baseColWidth="10" defaultColWidth="9.140625" defaultRowHeight="14.25" x14ac:dyDescent="0.2"/>
  <cols>
    <col min="1" max="1" width="9.5703125" style="1" customWidth="1"/>
    <col min="2" max="2" width="20.28515625" style="6" customWidth="1"/>
    <col min="3" max="3" width="17" style="26" customWidth="1"/>
    <col min="4" max="31" width="12.42578125" style="1" bestFit="1" customWidth="1"/>
    <col min="32" max="32" width="10" style="1" bestFit="1" customWidth="1"/>
    <col min="33" max="33" width="13" style="1" customWidth="1"/>
    <col min="34" max="16384" width="9.140625" style="1"/>
  </cols>
  <sheetData>
    <row r="1" spans="1:33" ht="33.75" customHeight="1" x14ac:dyDescent="0.25">
      <c r="A1" s="71" t="s">
        <v>168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  <c r="V1" s="71"/>
      <c r="W1" s="71"/>
      <c r="X1" s="71"/>
      <c r="Y1" s="71"/>
      <c r="Z1" s="71"/>
      <c r="AA1" s="71"/>
      <c r="AB1" s="71"/>
      <c r="AC1" s="71"/>
      <c r="AD1" s="71"/>
      <c r="AE1" s="71"/>
      <c r="AF1" s="71"/>
      <c r="AG1" s="71"/>
    </row>
    <row r="2" spans="1:33" ht="15" customHeight="1" x14ac:dyDescent="0.25">
      <c r="A2" s="69" t="s">
        <v>146</v>
      </c>
      <c r="B2" s="68" t="s">
        <v>145</v>
      </c>
      <c r="C2" s="30" t="s">
        <v>166</v>
      </c>
      <c r="D2" s="37" t="s">
        <v>165</v>
      </c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9"/>
      <c r="R2" s="38" t="s">
        <v>10</v>
      </c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D2" s="38"/>
      <c r="AE2" s="40"/>
      <c r="AF2" s="68" t="s">
        <v>144</v>
      </c>
      <c r="AG2" s="70" t="s">
        <v>167</v>
      </c>
    </row>
    <row r="3" spans="1:33" ht="15" x14ac:dyDescent="0.25">
      <c r="A3" s="69"/>
      <c r="B3" s="68"/>
      <c r="C3" s="30"/>
      <c r="D3" s="15">
        <v>63129198</v>
      </c>
      <c r="E3" s="14">
        <v>63130174</v>
      </c>
      <c r="F3" s="12">
        <v>63130175</v>
      </c>
      <c r="G3" s="14">
        <v>63142631</v>
      </c>
      <c r="H3" s="14">
        <v>63142632</v>
      </c>
      <c r="I3" s="13">
        <v>63158170</v>
      </c>
      <c r="J3" s="16">
        <v>63158171</v>
      </c>
      <c r="K3" s="14">
        <v>63203851</v>
      </c>
      <c r="L3" s="14">
        <v>63203852</v>
      </c>
      <c r="M3" s="14">
        <v>63226823</v>
      </c>
      <c r="N3" s="14">
        <v>63226824</v>
      </c>
      <c r="O3" s="14">
        <v>63245658</v>
      </c>
      <c r="P3" s="16">
        <v>63245659</v>
      </c>
      <c r="Q3" s="21">
        <v>63381501</v>
      </c>
      <c r="R3" s="16">
        <v>63129198</v>
      </c>
      <c r="S3" s="17">
        <v>63130174</v>
      </c>
      <c r="T3" s="16">
        <v>63130175</v>
      </c>
      <c r="U3" s="14">
        <v>63142631</v>
      </c>
      <c r="V3" s="14">
        <v>63142632</v>
      </c>
      <c r="W3" s="13">
        <v>63158170</v>
      </c>
      <c r="X3" s="14">
        <v>63158171</v>
      </c>
      <c r="Y3" s="13">
        <v>63203851</v>
      </c>
      <c r="Z3" s="16">
        <v>63203852</v>
      </c>
      <c r="AA3" s="14">
        <v>63226823</v>
      </c>
      <c r="AB3" s="16">
        <v>63226824</v>
      </c>
      <c r="AC3" s="14">
        <v>63245658</v>
      </c>
      <c r="AD3" s="14">
        <v>63245659</v>
      </c>
      <c r="AE3" s="16">
        <v>63381501</v>
      </c>
      <c r="AF3" s="68"/>
      <c r="AG3" s="70"/>
    </row>
    <row r="4" spans="1:33" ht="17.25" x14ac:dyDescent="0.25">
      <c r="A4" s="69"/>
      <c r="B4" s="68"/>
      <c r="C4" s="30"/>
      <c r="D4" s="31" t="s">
        <v>148</v>
      </c>
      <c r="E4" s="35"/>
      <c r="F4" s="32" t="s">
        <v>149</v>
      </c>
      <c r="G4" s="35"/>
      <c r="H4" s="31" t="s">
        <v>150</v>
      </c>
      <c r="I4" s="35"/>
      <c r="J4" s="31" t="s">
        <v>151</v>
      </c>
      <c r="K4" s="35"/>
      <c r="L4" s="31" t="s">
        <v>150</v>
      </c>
      <c r="M4" s="35"/>
      <c r="N4" s="31" t="s">
        <v>152</v>
      </c>
      <c r="O4" s="35"/>
      <c r="P4" s="32" t="s">
        <v>153</v>
      </c>
      <c r="Q4" s="36"/>
      <c r="R4" s="32" t="s">
        <v>148</v>
      </c>
      <c r="S4" s="35"/>
      <c r="T4" s="32" t="s">
        <v>149</v>
      </c>
      <c r="U4" s="35"/>
      <c r="V4" s="32" t="s">
        <v>150</v>
      </c>
      <c r="W4" s="35"/>
      <c r="X4" s="32" t="s">
        <v>151</v>
      </c>
      <c r="Y4" s="35"/>
      <c r="Z4" s="32" t="s">
        <v>150</v>
      </c>
      <c r="AA4" s="35"/>
      <c r="AB4" s="32" t="s">
        <v>152</v>
      </c>
      <c r="AC4" s="35"/>
      <c r="AD4" s="31" t="s">
        <v>153</v>
      </c>
      <c r="AE4" s="32"/>
      <c r="AF4" s="68"/>
      <c r="AG4" s="70"/>
    </row>
    <row r="5" spans="1:33" ht="16.5" x14ac:dyDescent="0.2">
      <c r="A5" s="8" t="s">
        <v>143</v>
      </c>
      <c r="B5" s="27" t="s">
        <v>119</v>
      </c>
      <c r="C5" s="23">
        <v>19.84</v>
      </c>
      <c r="D5" s="33">
        <v>20.461617195496402</v>
      </c>
      <c r="E5" s="34"/>
      <c r="F5" s="33">
        <v>21.015011640041699</v>
      </c>
      <c r="G5" s="34"/>
      <c r="H5" s="33">
        <v>21.1940922839308</v>
      </c>
      <c r="I5" s="34"/>
      <c r="J5" s="33">
        <v>20.906941616864799</v>
      </c>
      <c r="K5" s="34"/>
      <c r="L5" s="33">
        <v>21.5331708166464</v>
      </c>
      <c r="M5" s="34"/>
      <c r="N5" s="45">
        <v>64.584550039819504</v>
      </c>
      <c r="O5" s="46"/>
      <c r="P5" s="49">
        <v>63.5158086909153</v>
      </c>
      <c r="Q5" s="50"/>
      <c r="R5" s="57">
        <f>D5/C5</f>
        <v>1.0313315118697783</v>
      </c>
      <c r="S5" s="57"/>
      <c r="T5" s="33">
        <f>F5/C5</f>
        <v>1.0592243770182308</v>
      </c>
      <c r="U5" s="57"/>
      <c r="V5" s="33">
        <f>H5/C5</f>
        <v>1.0682506191497378</v>
      </c>
      <c r="W5" s="57"/>
      <c r="X5" s="33">
        <f>J5/C5</f>
        <v>1.053777299237137</v>
      </c>
      <c r="Y5" s="57"/>
      <c r="Z5" s="33">
        <f>L5/C5</f>
        <v>1.0853412710003225</v>
      </c>
      <c r="AA5" s="57"/>
      <c r="AB5" s="45">
        <f>N5/C5</f>
        <v>3.255269659265096</v>
      </c>
      <c r="AC5" s="49"/>
      <c r="AD5" s="45">
        <f>P5/C5</f>
        <v>3.2014016477275855</v>
      </c>
      <c r="AE5" s="49"/>
      <c r="AF5" s="9" t="s">
        <v>17</v>
      </c>
      <c r="AG5" s="11" t="s">
        <v>157</v>
      </c>
    </row>
    <row r="6" spans="1:33" ht="16.5" x14ac:dyDescent="0.2">
      <c r="A6" s="8" t="s">
        <v>142</v>
      </c>
      <c r="B6" s="27" t="s">
        <v>119</v>
      </c>
      <c r="C6" s="23">
        <v>9.94</v>
      </c>
      <c r="D6" s="33">
        <v>11.656090071647901</v>
      </c>
      <c r="E6" s="34"/>
      <c r="F6" s="33">
        <v>11.1798185759011</v>
      </c>
      <c r="G6" s="34"/>
      <c r="H6" s="33">
        <v>10.6770705965635</v>
      </c>
      <c r="I6" s="34"/>
      <c r="J6" s="33">
        <v>10.624198244346699</v>
      </c>
      <c r="K6" s="34"/>
      <c r="L6" s="33">
        <v>10.9727059028382</v>
      </c>
      <c r="M6" s="34"/>
      <c r="N6" s="45">
        <v>38.187576320679597</v>
      </c>
      <c r="O6" s="46"/>
      <c r="P6" s="49">
        <v>38.340444483705497</v>
      </c>
      <c r="Q6" s="50"/>
      <c r="R6" s="57">
        <f t="shared" ref="R6:R26" si="0">D6/C6</f>
        <v>1.1726448764233302</v>
      </c>
      <c r="S6" s="57"/>
      <c r="T6" s="33">
        <f t="shared" ref="T6:T69" si="1">F6/C6</f>
        <v>1.1247302390242555</v>
      </c>
      <c r="U6" s="57"/>
      <c r="V6" s="33">
        <f t="shared" ref="V6:V69" si="2">H6/C6</f>
        <v>1.0741519714852616</v>
      </c>
      <c r="W6" s="57"/>
      <c r="X6" s="33">
        <f t="shared" ref="X6:X69" si="3">J6/C6</f>
        <v>1.0688328213628471</v>
      </c>
      <c r="Y6" s="57"/>
      <c r="Z6" s="33">
        <f t="shared" ref="Z6:Z69" si="4">L6/C6</f>
        <v>1.1038939540078672</v>
      </c>
      <c r="AA6" s="57"/>
      <c r="AB6" s="45">
        <f t="shared" ref="AB6:AB69" si="5">N6/C6</f>
        <v>3.8418084829657544</v>
      </c>
      <c r="AC6" s="49"/>
      <c r="AD6" s="45">
        <f t="shared" ref="AD6:AD69" si="6">P6/C6</f>
        <v>3.8571875738134302</v>
      </c>
      <c r="AE6" s="49"/>
      <c r="AF6" s="9" t="s">
        <v>17</v>
      </c>
      <c r="AG6" s="11" t="s">
        <v>157</v>
      </c>
    </row>
    <row r="7" spans="1:33" ht="16.5" x14ac:dyDescent="0.2">
      <c r="A7" s="8" t="s">
        <v>141</v>
      </c>
      <c r="B7" s="27" t="s">
        <v>119</v>
      </c>
      <c r="C7" s="23">
        <v>8.94</v>
      </c>
      <c r="D7" s="33">
        <v>9.3950870010235406</v>
      </c>
      <c r="E7" s="34"/>
      <c r="F7" s="33">
        <v>9.3382836959139404</v>
      </c>
      <c r="G7" s="34"/>
      <c r="H7" s="33">
        <v>9.3385674753845205</v>
      </c>
      <c r="I7" s="34"/>
      <c r="J7" s="33">
        <v>9.1849127646067306</v>
      </c>
      <c r="K7" s="34"/>
      <c r="L7" s="33">
        <v>9.6692059899007496</v>
      </c>
      <c r="M7" s="34"/>
      <c r="N7" s="45">
        <v>28.633766923281101</v>
      </c>
      <c r="O7" s="46"/>
      <c r="P7" s="49">
        <v>27.9363088271019</v>
      </c>
      <c r="Q7" s="50"/>
      <c r="R7" s="57">
        <f t="shared" si="0"/>
        <v>1.0509045862442439</v>
      </c>
      <c r="S7" s="57"/>
      <c r="T7" s="33">
        <f t="shared" si="1"/>
        <v>1.0445507489836623</v>
      </c>
      <c r="U7" s="57"/>
      <c r="V7" s="33">
        <f t="shared" si="2"/>
        <v>1.0445824916537496</v>
      </c>
      <c r="W7" s="57"/>
      <c r="X7" s="33">
        <f t="shared" si="3"/>
        <v>1.0273951638262562</v>
      </c>
      <c r="Y7" s="57"/>
      <c r="Z7" s="33">
        <f t="shared" si="4"/>
        <v>1.0815666655369967</v>
      </c>
      <c r="AA7" s="57"/>
      <c r="AB7" s="45">
        <f t="shared" si="5"/>
        <v>3.2028822061835687</v>
      </c>
      <c r="AC7" s="49"/>
      <c r="AD7" s="45">
        <f t="shared" si="6"/>
        <v>3.1248667591836581</v>
      </c>
      <c r="AE7" s="49"/>
      <c r="AF7" s="9" t="s">
        <v>17</v>
      </c>
      <c r="AG7" s="11" t="s">
        <v>157</v>
      </c>
    </row>
    <row r="8" spans="1:33" ht="16.5" x14ac:dyDescent="0.2">
      <c r="A8" s="8" t="s">
        <v>140</v>
      </c>
      <c r="B8" s="27" t="s">
        <v>119</v>
      </c>
      <c r="C8" s="23">
        <v>11.81</v>
      </c>
      <c r="D8" s="33">
        <v>10.026612077789199</v>
      </c>
      <c r="E8" s="34"/>
      <c r="F8" s="33">
        <v>11.503813117122901</v>
      </c>
      <c r="G8" s="34"/>
      <c r="H8" s="33">
        <v>11.518887959328101</v>
      </c>
      <c r="I8" s="34"/>
      <c r="J8" s="33">
        <v>11.543092314091201</v>
      </c>
      <c r="K8" s="34"/>
      <c r="L8" s="33">
        <v>11.1487027685878</v>
      </c>
      <c r="M8" s="34"/>
      <c r="N8" s="45">
        <v>35.6015927794001</v>
      </c>
      <c r="O8" s="46"/>
      <c r="P8" s="49">
        <v>36.412557143172599</v>
      </c>
      <c r="Q8" s="50"/>
      <c r="R8" s="57">
        <f t="shared" si="0"/>
        <v>0.84899340201432671</v>
      </c>
      <c r="S8" s="57"/>
      <c r="T8" s="33">
        <f t="shared" si="1"/>
        <v>0.97407393032370027</v>
      </c>
      <c r="U8" s="57"/>
      <c r="V8" s="33">
        <f t="shared" si="2"/>
        <v>0.9753503775891702</v>
      </c>
      <c r="W8" s="57"/>
      <c r="X8" s="33">
        <f t="shared" si="3"/>
        <v>0.97739985724734968</v>
      </c>
      <c r="Y8" s="57"/>
      <c r="Z8" s="33">
        <f t="shared" si="4"/>
        <v>0.94400531486772221</v>
      </c>
      <c r="AA8" s="57"/>
      <c r="AB8" s="45">
        <f t="shared" si="5"/>
        <v>3.0145294478746907</v>
      </c>
      <c r="AC8" s="49"/>
      <c r="AD8" s="45">
        <f t="shared" si="6"/>
        <v>3.0831970485328193</v>
      </c>
      <c r="AE8" s="49"/>
      <c r="AF8" s="9" t="s">
        <v>17</v>
      </c>
      <c r="AG8" s="11" t="s">
        <v>157</v>
      </c>
    </row>
    <row r="9" spans="1:33" ht="16.5" x14ac:dyDescent="0.2">
      <c r="A9" s="8" t="s">
        <v>139</v>
      </c>
      <c r="B9" s="27" t="s">
        <v>119</v>
      </c>
      <c r="C9" s="23">
        <v>9.85</v>
      </c>
      <c r="D9" s="33">
        <v>9.9928352098259996</v>
      </c>
      <c r="E9" s="34"/>
      <c r="F9" s="33">
        <v>9.3337079553664601</v>
      </c>
      <c r="G9" s="34"/>
      <c r="H9" s="33">
        <v>9.7331231095952102</v>
      </c>
      <c r="I9" s="34"/>
      <c r="J9" s="33">
        <v>9.8102493377990907</v>
      </c>
      <c r="K9" s="34"/>
      <c r="L9" s="33">
        <v>10.005528469441099</v>
      </c>
      <c r="M9" s="34"/>
      <c r="N9" s="45">
        <v>28.872843111229098</v>
      </c>
      <c r="O9" s="46"/>
      <c r="P9" s="49">
        <v>30.1314900289305</v>
      </c>
      <c r="Q9" s="50"/>
      <c r="R9" s="57">
        <f t="shared" si="0"/>
        <v>1.0145010365305585</v>
      </c>
      <c r="S9" s="57"/>
      <c r="T9" s="33">
        <f t="shared" si="1"/>
        <v>0.94758456399659496</v>
      </c>
      <c r="U9" s="57"/>
      <c r="V9" s="33">
        <f t="shared" si="2"/>
        <v>0.98813432584722949</v>
      </c>
      <c r="W9" s="57"/>
      <c r="X9" s="33">
        <f t="shared" si="3"/>
        <v>0.99596439977655749</v>
      </c>
      <c r="Y9" s="57"/>
      <c r="Z9" s="33">
        <f t="shared" si="4"/>
        <v>1.0157896923290457</v>
      </c>
      <c r="AA9" s="57"/>
      <c r="AB9" s="45">
        <f t="shared" si="5"/>
        <v>2.9312531077389949</v>
      </c>
      <c r="AC9" s="49"/>
      <c r="AD9" s="45">
        <f t="shared" si="6"/>
        <v>3.0590345207036043</v>
      </c>
      <c r="AE9" s="49"/>
      <c r="AF9" s="9" t="s">
        <v>17</v>
      </c>
      <c r="AG9" s="11" t="s">
        <v>157</v>
      </c>
    </row>
    <row r="10" spans="1:33" ht="16.5" x14ac:dyDescent="0.2">
      <c r="A10" s="8" t="s">
        <v>138</v>
      </c>
      <c r="B10" s="27" t="s">
        <v>119</v>
      </c>
      <c r="C10" s="23">
        <v>8.52</v>
      </c>
      <c r="D10" s="33">
        <v>8.4493346980552708</v>
      </c>
      <c r="E10" s="34"/>
      <c r="F10" s="33">
        <v>8.4322870675122399</v>
      </c>
      <c r="G10" s="34"/>
      <c r="H10" s="33">
        <v>8.6353047171632706</v>
      </c>
      <c r="I10" s="34"/>
      <c r="J10" s="33">
        <v>8.4899192224338407</v>
      </c>
      <c r="K10" s="34"/>
      <c r="L10" s="33">
        <v>8.8304022288002795</v>
      </c>
      <c r="M10" s="34"/>
      <c r="N10" s="45">
        <v>22.262330767188701</v>
      </c>
      <c r="O10" s="46"/>
      <c r="P10" s="49">
        <v>22.5021458595585</v>
      </c>
      <c r="Q10" s="50"/>
      <c r="R10" s="57">
        <f t="shared" si="0"/>
        <v>0.99170595047597077</v>
      </c>
      <c r="S10" s="57"/>
      <c r="T10" s="33">
        <f t="shared" si="1"/>
        <v>0.98970505487232863</v>
      </c>
      <c r="U10" s="57"/>
      <c r="V10" s="33">
        <f t="shared" si="2"/>
        <v>1.0135334175074262</v>
      </c>
      <c r="W10" s="57"/>
      <c r="X10" s="33">
        <f t="shared" si="3"/>
        <v>0.99646939230444143</v>
      </c>
      <c r="Y10" s="57"/>
      <c r="Z10" s="33">
        <f t="shared" si="4"/>
        <v>1.0364321864789061</v>
      </c>
      <c r="AA10" s="57"/>
      <c r="AB10" s="45">
        <f t="shared" si="5"/>
        <v>2.6129496205620542</v>
      </c>
      <c r="AC10" s="49"/>
      <c r="AD10" s="45">
        <f t="shared" si="6"/>
        <v>2.6410969318730633</v>
      </c>
      <c r="AE10" s="49"/>
      <c r="AF10" s="9" t="s">
        <v>17</v>
      </c>
      <c r="AG10" s="11" t="s">
        <v>157</v>
      </c>
    </row>
    <row r="11" spans="1:33" ht="16.5" x14ac:dyDescent="0.2">
      <c r="A11" s="8" t="s">
        <v>137</v>
      </c>
      <c r="B11" s="27" t="s">
        <v>119</v>
      </c>
      <c r="C11" s="23">
        <v>7.84</v>
      </c>
      <c r="D11" s="33">
        <v>7.8014329580348001</v>
      </c>
      <c r="E11" s="34"/>
      <c r="F11" s="33">
        <v>7.6102592919643604</v>
      </c>
      <c r="G11" s="34"/>
      <c r="H11" s="33">
        <v>8.0951155157989607</v>
      </c>
      <c r="I11" s="34"/>
      <c r="J11" s="33">
        <v>7.5158162036732996</v>
      </c>
      <c r="K11" s="34"/>
      <c r="L11" s="33">
        <v>8.1533170816646408</v>
      </c>
      <c r="M11" s="34"/>
      <c r="N11" s="45">
        <v>23.311760021237099</v>
      </c>
      <c r="O11" s="46"/>
      <c r="P11" s="49">
        <v>24.7633297262281</v>
      </c>
      <c r="Q11" s="50"/>
      <c r="R11" s="57">
        <f t="shared" si="0"/>
        <v>0.99508073444321432</v>
      </c>
      <c r="S11" s="57"/>
      <c r="T11" s="33">
        <f t="shared" si="1"/>
        <v>0.97069633826076029</v>
      </c>
      <c r="U11" s="57"/>
      <c r="V11" s="33">
        <f t="shared" si="2"/>
        <v>1.0325402443621123</v>
      </c>
      <c r="W11" s="57"/>
      <c r="X11" s="33">
        <f t="shared" si="3"/>
        <v>0.95865002597873716</v>
      </c>
      <c r="Y11" s="57"/>
      <c r="Z11" s="33">
        <f t="shared" si="4"/>
        <v>1.0399639134776328</v>
      </c>
      <c r="AA11" s="57"/>
      <c r="AB11" s="45">
        <f t="shared" si="5"/>
        <v>2.9734387782190179</v>
      </c>
      <c r="AC11" s="49"/>
      <c r="AD11" s="45">
        <f t="shared" si="6"/>
        <v>3.1585879752841963</v>
      </c>
      <c r="AE11" s="49"/>
      <c r="AF11" s="9" t="s">
        <v>17</v>
      </c>
      <c r="AG11" s="11" t="s">
        <v>157</v>
      </c>
    </row>
    <row r="12" spans="1:33" ht="16.5" x14ac:dyDescent="0.2">
      <c r="A12" s="8" t="s">
        <v>136</v>
      </c>
      <c r="B12" s="27" t="s">
        <v>119</v>
      </c>
      <c r="C12" s="23">
        <v>10.24</v>
      </c>
      <c r="D12" s="33">
        <v>10.9150460593654</v>
      </c>
      <c r="E12" s="34"/>
      <c r="F12" s="33">
        <v>10.9951031548527</v>
      </c>
      <c r="G12" s="34"/>
      <c r="H12" s="33">
        <v>9.8168479310122905</v>
      </c>
      <c r="I12" s="34"/>
      <c r="J12" s="33">
        <v>10.7557190079026</v>
      </c>
      <c r="K12" s="34"/>
      <c r="L12" s="33">
        <v>12.193496430437101</v>
      </c>
      <c r="M12" s="34"/>
      <c r="N12" s="45">
        <v>33.475922484735896</v>
      </c>
      <c r="O12" s="46"/>
      <c r="P12" s="49">
        <v>33.155554574030297</v>
      </c>
      <c r="Q12" s="50"/>
      <c r="R12" s="57">
        <f t="shared" si="0"/>
        <v>1.0659224667349023</v>
      </c>
      <c r="S12" s="57"/>
      <c r="T12" s="33">
        <f t="shared" si="1"/>
        <v>1.073740542466084</v>
      </c>
      <c r="U12" s="57"/>
      <c r="V12" s="33">
        <f t="shared" si="2"/>
        <v>0.95867655576291899</v>
      </c>
      <c r="W12" s="57"/>
      <c r="X12" s="33">
        <f t="shared" si="3"/>
        <v>1.0503631843654884</v>
      </c>
      <c r="Y12" s="57"/>
      <c r="Z12" s="33">
        <f t="shared" si="4"/>
        <v>1.1907711357848731</v>
      </c>
      <c r="AA12" s="57"/>
      <c r="AB12" s="45">
        <f t="shared" si="5"/>
        <v>3.26913305514999</v>
      </c>
      <c r="AC12" s="49"/>
      <c r="AD12" s="45">
        <f t="shared" si="6"/>
        <v>3.2378471263701463</v>
      </c>
      <c r="AE12" s="49"/>
      <c r="AF12" s="9" t="s">
        <v>17</v>
      </c>
      <c r="AG12" s="11" t="s">
        <v>157</v>
      </c>
    </row>
    <row r="13" spans="1:33" ht="16.5" x14ac:dyDescent="0.2">
      <c r="A13" s="8" t="s">
        <v>135</v>
      </c>
      <c r="B13" s="27" t="s">
        <v>119</v>
      </c>
      <c r="C13" s="23">
        <v>18.649999999999999</v>
      </c>
      <c r="D13" s="33">
        <v>19.550665301944701</v>
      </c>
      <c r="E13" s="34"/>
      <c r="F13" s="33">
        <v>19.313076984827799</v>
      </c>
      <c r="G13" s="34"/>
      <c r="H13" s="33">
        <v>19.267713495076901</v>
      </c>
      <c r="I13" s="34"/>
      <c r="J13" s="33">
        <v>18.660975022438201</v>
      </c>
      <c r="K13" s="34"/>
      <c r="L13" s="33">
        <v>20.446804805850601</v>
      </c>
      <c r="M13" s="34"/>
      <c r="N13" s="45">
        <v>48.375046456065803</v>
      </c>
      <c r="O13" s="46"/>
      <c r="P13" s="49">
        <v>47.4491729422937</v>
      </c>
      <c r="Q13" s="50"/>
      <c r="R13" s="57">
        <f t="shared" si="0"/>
        <v>1.0482930456806812</v>
      </c>
      <c r="S13" s="57"/>
      <c r="T13" s="33">
        <f t="shared" si="1"/>
        <v>1.0355537257280323</v>
      </c>
      <c r="U13" s="57"/>
      <c r="V13" s="33">
        <f t="shared" si="2"/>
        <v>1.0331213670282522</v>
      </c>
      <c r="W13" s="57"/>
      <c r="X13" s="33">
        <f t="shared" si="3"/>
        <v>1.0005884730529868</v>
      </c>
      <c r="Y13" s="57"/>
      <c r="Z13" s="33">
        <f t="shared" si="4"/>
        <v>1.0963434212252334</v>
      </c>
      <c r="AA13" s="57"/>
      <c r="AB13" s="45">
        <f t="shared" si="5"/>
        <v>2.5938362711027243</v>
      </c>
      <c r="AC13" s="49"/>
      <c r="AD13" s="45">
        <f t="shared" si="6"/>
        <v>2.5441915786752656</v>
      </c>
      <c r="AE13" s="49"/>
      <c r="AF13" s="9" t="s">
        <v>17</v>
      </c>
      <c r="AG13" s="11" t="s">
        <v>157</v>
      </c>
    </row>
    <row r="14" spans="1:33" ht="16.5" x14ac:dyDescent="0.2">
      <c r="A14" s="8" t="s">
        <v>134</v>
      </c>
      <c r="B14" s="27" t="s">
        <v>119</v>
      </c>
      <c r="C14" s="23">
        <v>9.56</v>
      </c>
      <c r="D14" s="33">
        <v>10.4483111566018</v>
      </c>
      <c r="E14" s="34"/>
      <c r="F14" s="33">
        <v>9.3183752107248896</v>
      </c>
      <c r="G14" s="34"/>
      <c r="H14" s="33">
        <v>10.7996010039256</v>
      </c>
      <c r="I14" s="34"/>
      <c r="J14" s="33">
        <v>9.7360171624964398</v>
      </c>
      <c r="K14" s="34"/>
      <c r="L14" s="33">
        <v>9.4527685878460694</v>
      </c>
      <c r="M14" s="34"/>
      <c r="N14" s="45">
        <v>29.536819750464598</v>
      </c>
      <c r="O14" s="46"/>
      <c r="P14" s="49">
        <v>29.7850680565064</v>
      </c>
      <c r="Q14" s="50"/>
      <c r="R14" s="57">
        <f t="shared" si="0"/>
        <v>1.0929195770503974</v>
      </c>
      <c r="S14" s="57"/>
      <c r="T14" s="33">
        <f t="shared" si="1"/>
        <v>0.97472544045239429</v>
      </c>
      <c r="U14" s="57"/>
      <c r="V14" s="33">
        <f t="shared" si="2"/>
        <v>1.1296653769796652</v>
      </c>
      <c r="W14" s="57"/>
      <c r="X14" s="33">
        <f t="shared" si="3"/>
        <v>1.0184118370812174</v>
      </c>
      <c r="Y14" s="57"/>
      <c r="Z14" s="33">
        <f t="shared" si="4"/>
        <v>0.98878332508850098</v>
      </c>
      <c r="AA14" s="57"/>
      <c r="AB14" s="45">
        <f t="shared" si="5"/>
        <v>3.0896254969105228</v>
      </c>
      <c r="AC14" s="49"/>
      <c r="AD14" s="45">
        <f t="shared" si="6"/>
        <v>3.1155928929400001</v>
      </c>
      <c r="AE14" s="49"/>
      <c r="AF14" s="9" t="s">
        <v>17</v>
      </c>
      <c r="AG14" s="11" t="s">
        <v>157</v>
      </c>
    </row>
    <row r="15" spans="1:33" ht="16.5" x14ac:dyDescent="0.2">
      <c r="A15" s="8" t="s">
        <v>133</v>
      </c>
      <c r="B15" s="27" t="s">
        <v>119</v>
      </c>
      <c r="C15" s="23">
        <v>10.61</v>
      </c>
      <c r="D15" s="33">
        <v>9.4687819856704198</v>
      </c>
      <c r="E15" s="34"/>
      <c r="F15" s="33">
        <v>10.1782933290519</v>
      </c>
      <c r="G15" s="34"/>
      <c r="H15" s="33">
        <v>10.755325310509001</v>
      </c>
      <c r="I15" s="34"/>
      <c r="J15" s="33">
        <v>10.557452770298401</v>
      </c>
      <c r="K15" s="34"/>
      <c r="L15" s="33">
        <v>11.064078008009799</v>
      </c>
      <c r="M15" s="34"/>
      <c r="N15" s="45">
        <v>33.926360499070903</v>
      </c>
      <c r="O15" s="46"/>
      <c r="P15" s="49">
        <v>32.943397893156103</v>
      </c>
      <c r="Q15" s="50"/>
      <c r="R15" s="57">
        <f t="shared" si="0"/>
        <v>0.89243939544490292</v>
      </c>
      <c r="S15" s="57"/>
      <c r="T15" s="33">
        <f t="shared" si="1"/>
        <v>0.95931134109819993</v>
      </c>
      <c r="U15" s="57"/>
      <c r="V15" s="33">
        <f t="shared" si="2"/>
        <v>1.0136970132430727</v>
      </c>
      <c r="W15" s="57"/>
      <c r="X15" s="33">
        <f t="shared" si="3"/>
        <v>0.99504738645602275</v>
      </c>
      <c r="Y15" s="57"/>
      <c r="Z15" s="33">
        <f t="shared" si="4"/>
        <v>1.0427971732337229</v>
      </c>
      <c r="AA15" s="57"/>
      <c r="AB15" s="45">
        <f t="shared" si="5"/>
        <v>3.1975834589133747</v>
      </c>
      <c r="AC15" s="49"/>
      <c r="AD15" s="45">
        <f t="shared" si="6"/>
        <v>3.1049385384690016</v>
      </c>
      <c r="AE15" s="49"/>
      <c r="AF15" s="9" t="s">
        <v>17</v>
      </c>
      <c r="AG15" s="11" t="s">
        <v>157</v>
      </c>
    </row>
    <row r="16" spans="1:33" ht="16.5" x14ac:dyDescent="0.2">
      <c r="A16" s="8" t="s">
        <v>132</v>
      </c>
      <c r="B16" s="27" t="s">
        <v>119</v>
      </c>
      <c r="C16" s="23">
        <v>13.62</v>
      </c>
      <c r="D16" s="43">
        <v>60.466734902763598</v>
      </c>
      <c r="E16" s="44"/>
      <c r="F16" s="43">
        <v>61.380669503090601</v>
      </c>
      <c r="G16" s="44"/>
      <c r="H16" s="33">
        <v>13.7399446553832</v>
      </c>
      <c r="I16" s="34"/>
      <c r="J16" s="33">
        <v>13.5814233488759</v>
      </c>
      <c r="K16" s="34"/>
      <c r="L16" s="33">
        <v>13.5592025074003</v>
      </c>
      <c r="M16" s="34"/>
      <c r="N16" s="51">
        <v>27.317865675603901</v>
      </c>
      <c r="O16" s="52"/>
      <c r="P16" s="53">
        <v>27.615916904073099</v>
      </c>
      <c r="Q16" s="54"/>
      <c r="R16" s="58">
        <f t="shared" si="0"/>
        <v>4.4395546918328632</v>
      </c>
      <c r="S16" s="58"/>
      <c r="T16" s="43">
        <f t="shared" si="1"/>
        <v>4.5066570853957861</v>
      </c>
      <c r="U16" s="58"/>
      <c r="V16" s="33">
        <f t="shared" si="2"/>
        <v>1.0088065092058149</v>
      </c>
      <c r="W16" s="57"/>
      <c r="X16" s="33">
        <f t="shared" si="3"/>
        <v>0.99716764676034508</v>
      </c>
      <c r="Y16" s="57"/>
      <c r="Z16" s="33">
        <f t="shared" si="4"/>
        <v>0.99553616060207795</v>
      </c>
      <c r="AA16" s="57"/>
      <c r="AB16" s="51">
        <f t="shared" si="5"/>
        <v>2.0057170099562338</v>
      </c>
      <c r="AC16" s="53"/>
      <c r="AD16" s="51">
        <f t="shared" si="6"/>
        <v>2.0276003600641044</v>
      </c>
      <c r="AE16" s="53"/>
      <c r="AF16" s="9" t="s">
        <v>17</v>
      </c>
      <c r="AG16" s="20" t="s">
        <v>155</v>
      </c>
    </row>
    <row r="17" spans="1:33" ht="16.5" x14ac:dyDescent="0.2">
      <c r="A17" s="8" t="s">
        <v>131</v>
      </c>
      <c r="B17" s="27" t="s">
        <v>119</v>
      </c>
      <c r="C17" s="23">
        <v>22.93</v>
      </c>
      <c r="D17" s="33">
        <v>22.258955987717499</v>
      </c>
      <c r="E17" s="34"/>
      <c r="F17" s="33">
        <v>24.3510476037569</v>
      </c>
      <c r="G17" s="34"/>
      <c r="H17" s="33">
        <v>23.5620052770449</v>
      </c>
      <c r="I17" s="34"/>
      <c r="J17" s="33">
        <v>22.8883562093649</v>
      </c>
      <c r="K17" s="34"/>
      <c r="L17" s="33">
        <v>23.199155493644401</v>
      </c>
      <c r="M17" s="34"/>
      <c r="N17" s="45">
        <v>71.207698433766893</v>
      </c>
      <c r="O17" s="46"/>
      <c r="P17" s="49">
        <v>69.244120050352294</v>
      </c>
      <c r="Q17" s="50"/>
      <c r="R17" s="57">
        <f t="shared" si="0"/>
        <v>0.97073510631127347</v>
      </c>
      <c r="S17" s="57"/>
      <c r="T17" s="33">
        <f t="shared" si="1"/>
        <v>1.0619732927935848</v>
      </c>
      <c r="U17" s="57"/>
      <c r="V17" s="33">
        <f t="shared" si="2"/>
        <v>1.0275623757978587</v>
      </c>
      <c r="W17" s="57"/>
      <c r="X17" s="33">
        <f t="shared" si="3"/>
        <v>0.99818387306432188</v>
      </c>
      <c r="Y17" s="57"/>
      <c r="Z17" s="33">
        <f t="shared" si="4"/>
        <v>1.0117381375335543</v>
      </c>
      <c r="AA17" s="57"/>
      <c r="AB17" s="45">
        <f t="shared" si="5"/>
        <v>3.1054382221442167</v>
      </c>
      <c r="AC17" s="49"/>
      <c r="AD17" s="45">
        <f t="shared" si="6"/>
        <v>3.0198046249608503</v>
      </c>
      <c r="AE17" s="49"/>
      <c r="AF17" s="9" t="s">
        <v>21</v>
      </c>
      <c r="AG17" s="11" t="s">
        <v>157</v>
      </c>
    </row>
    <row r="18" spans="1:33" ht="16.5" x14ac:dyDescent="0.2">
      <c r="A18" s="8" t="s">
        <v>130</v>
      </c>
      <c r="B18" s="27" t="s">
        <v>119</v>
      </c>
      <c r="C18" s="23">
        <v>22.78</v>
      </c>
      <c r="D18" s="33">
        <v>29.893551688843399</v>
      </c>
      <c r="E18" s="34"/>
      <c r="F18" s="33">
        <v>24.033234326081701</v>
      </c>
      <c r="G18" s="34"/>
      <c r="H18" s="33">
        <v>23.595083338696199</v>
      </c>
      <c r="I18" s="34"/>
      <c r="J18" s="33">
        <v>23.0657822727173</v>
      </c>
      <c r="K18" s="34"/>
      <c r="L18" s="33">
        <v>23.548276162284498</v>
      </c>
      <c r="M18" s="34"/>
      <c r="N18" s="45">
        <v>59.341014069551399</v>
      </c>
      <c r="O18" s="46"/>
      <c r="P18" s="49">
        <v>58.789426028577097</v>
      </c>
      <c r="Q18" s="50"/>
      <c r="R18" s="57">
        <f t="shared" si="0"/>
        <v>1.3122718037244687</v>
      </c>
      <c r="S18" s="57"/>
      <c r="T18" s="33">
        <f t="shared" si="1"/>
        <v>1.0550146762985821</v>
      </c>
      <c r="U18" s="57"/>
      <c r="V18" s="33">
        <f t="shared" si="2"/>
        <v>1.0357806557812204</v>
      </c>
      <c r="W18" s="57"/>
      <c r="X18" s="33">
        <f t="shared" si="3"/>
        <v>1.0125453148690648</v>
      </c>
      <c r="Y18" s="57"/>
      <c r="Z18" s="33">
        <f t="shared" si="4"/>
        <v>1.0337259070361939</v>
      </c>
      <c r="AA18" s="57"/>
      <c r="AB18" s="45">
        <f t="shared" si="5"/>
        <v>2.6049611092867164</v>
      </c>
      <c r="AC18" s="49"/>
      <c r="AD18" s="45">
        <f t="shared" si="6"/>
        <v>2.5807474112632613</v>
      </c>
      <c r="AE18" s="49"/>
      <c r="AF18" s="9" t="s">
        <v>21</v>
      </c>
      <c r="AG18" s="11" t="s">
        <v>157</v>
      </c>
    </row>
    <row r="19" spans="1:33" ht="16.5" x14ac:dyDescent="0.2">
      <c r="A19" s="8" t="s">
        <v>129</v>
      </c>
      <c r="B19" s="27" t="s">
        <v>119</v>
      </c>
      <c r="C19" s="23">
        <v>24.61</v>
      </c>
      <c r="D19" s="33">
        <v>25.761514841351101</v>
      </c>
      <c r="E19" s="34"/>
      <c r="F19" s="33">
        <v>24.5433892590511</v>
      </c>
      <c r="G19" s="34"/>
      <c r="H19" s="33">
        <v>25.0573395971427</v>
      </c>
      <c r="I19" s="34"/>
      <c r="J19" s="33">
        <v>23.925176769335199</v>
      </c>
      <c r="K19" s="34"/>
      <c r="L19" s="33">
        <v>25.807461257182698</v>
      </c>
      <c r="M19" s="34"/>
      <c r="N19" s="45">
        <v>74.420228298380707</v>
      </c>
      <c r="O19" s="46"/>
      <c r="P19" s="49">
        <v>74.233975986985001</v>
      </c>
      <c r="Q19" s="50"/>
      <c r="R19" s="57">
        <f t="shared" si="0"/>
        <v>1.0467905258574197</v>
      </c>
      <c r="S19" s="57"/>
      <c r="T19" s="33">
        <f t="shared" si="1"/>
        <v>0.99729334656851287</v>
      </c>
      <c r="U19" s="57"/>
      <c r="V19" s="33">
        <f t="shared" si="2"/>
        <v>1.0181771473849126</v>
      </c>
      <c r="W19" s="57"/>
      <c r="X19" s="33">
        <f t="shared" si="3"/>
        <v>0.97217296909123119</v>
      </c>
      <c r="Y19" s="57"/>
      <c r="Z19" s="33">
        <f t="shared" si="4"/>
        <v>1.0486575074027915</v>
      </c>
      <c r="AA19" s="57"/>
      <c r="AB19" s="45">
        <f t="shared" si="5"/>
        <v>3.0239832709622392</v>
      </c>
      <c r="AC19" s="49"/>
      <c r="AD19" s="45">
        <f t="shared" si="6"/>
        <v>3.0164151152777325</v>
      </c>
      <c r="AE19" s="49"/>
      <c r="AF19" s="9" t="s">
        <v>21</v>
      </c>
      <c r="AG19" s="11" t="s">
        <v>157</v>
      </c>
    </row>
    <row r="20" spans="1:33" ht="16.5" x14ac:dyDescent="0.2">
      <c r="A20" s="8" t="s">
        <v>128</v>
      </c>
      <c r="B20" s="27" t="s">
        <v>119</v>
      </c>
      <c r="C20" s="23">
        <v>21.24</v>
      </c>
      <c r="D20" s="33">
        <v>21.507676560900698</v>
      </c>
      <c r="E20" s="34"/>
      <c r="F20" s="33">
        <v>23.6134703379626</v>
      </c>
      <c r="G20" s="34"/>
      <c r="H20" s="33">
        <v>22.138683312954502</v>
      </c>
      <c r="I20" s="34"/>
      <c r="J20" s="33">
        <v>21.568945513452</v>
      </c>
      <c r="K20" s="34"/>
      <c r="L20" s="33">
        <v>21.8104213825527</v>
      </c>
      <c r="M20" s="34"/>
      <c r="N20" s="45">
        <v>66.532466153437795</v>
      </c>
      <c r="O20" s="46"/>
      <c r="P20" s="49">
        <v>64.861391459258101</v>
      </c>
      <c r="Q20" s="50"/>
      <c r="R20" s="57">
        <f t="shared" si="0"/>
        <v>1.012602474618677</v>
      </c>
      <c r="S20" s="57"/>
      <c r="T20" s="33">
        <f t="shared" si="1"/>
        <v>1.1117453078136819</v>
      </c>
      <c r="U20" s="57"/>
      <c r="V20" s="33">
        <f t="shared" si="2"/>
        <v>1.0423108904404192</v>
      </c>
      <c r="W20" s="57"/>
      <c r="X20" s="33">
        <f t="shared" si="3"/>
        <v>1.0154870769045199</v>
      </c>
      <c r="Y20" s="57"/>
      <c r="Z20" s="33">
        <f t="shared" si="4"/>
        <v>1.0268559972953251</v>
      </c>
      <c r="AA20" s="57"/>
      <c r="AB20" s="45">
        <f t="shared" si="5"/>
        <v>3.1324136607079942</v>
      </c>
      <c r="AC20" s="49"/>
      <c r="AD20" s="45">
        <f t="shared" si="6"/>
        <v>3.0537378276486868</v>
      </c>
      <c r="AE20" s="49"/>
      <c r="AF20" s="9" t="s">
        <v>21</v>
      </c>
      <c r="AG20" s="11" t="s">
        <v>157</v>
      </c>
    </row>
    <row r="21" spans="1:33" ht="16.5" x14ac:dyDescent="0.2">
      <c r="A21" s="8" t="s">
        <v>127</v>
      </c>
      <c r="B21" s="27" t="s">
        <v>119</v>
      </c>
      <c r="C21" s="23">
        <v>25.97</v>
      </c>
      <c r="D21" s="33">
        <v>26.641760491299902</v>
      </c>
      <c r="E21" s="34"/>
      <c r="F21" s="33">
        <v>25.513767359717399</v>
      </c>
      <c r="G21" s="34"/>
      <c r="H21" s="33">
        <v>26.5387734088423</v>
      </c>
      <c r="I21" s="34"/>
      <c r="J21" s="33">
        <v>25.180359449223999</v>
      </c>
      <c r="K21" s="34"/>
      <c r="L21" s="33">
        <v>27.568082883510399</v>
      </c>
      <c r="M21" s="34"/>
      <c r="N21" s="45">
        <v>78.705123440403497</v>
      </c>
      <c r="O21" s="46"/>
      <c r="P21" s="49">
        <v>80.6595407934159</v>
      </c>
      <c r="Q21" s="50"/>
      <c r="R21" s="57">
        <f t="shared" si="0"/>
        <v>1.0258667882672277</v>
      </c>
      <c r="S21" s="57"/>
      <c r="T21" s="33">
        <f t="shared" si="1"/>
        <v>0.98243232035877548</v>
      </c>
      <c r="U21" s="57"/>
      <c r="V21" s="33">
        <f t="shared" si="2"/>
        <v>1.0219011709219215</v>
      </c>
      <c r="W21" s="57"/>
      <c r="X21" s="33">
        <f t="shared" si="3"/>
        <v>0.96959412588463612</v>
      </c>
      <c r="Y21" s="57"/>
      <c r="Z21" s="33">
        <f t="shared" si="4"/>
        <v>1.0615357290531537</v>
      </c>
      <c r="AA21" s="57"/>
      <c r="AB21" s="45">
        <f t="shared" si="5"/>
        <v>3.0306169980902387</v>
      </c>
      <c r="AC21" s="49"/>
      <c r="AD21" s="45">
        <f t="shared" si="6"/>
        <v>3.1058737309748135</v>
      </c>
      <c r="AE21" s="49"/>
      <c r="AF21" s="9" t="s">
        <v>21</v>
      </c>
      <c r="AG21" s="11" t="s">
        <v>157</v>
      </c>
    </row>
    <row r="22" spans="1:33" ht="16.5" x14ac:dyDescent="0.2">
      <c r="A22" s="8" t="s">
        <v>126</v>
      </c>
      <c r="B22" s="27" t="s">
        <v>119</v>
      </c>
      <c r="C22" s="23">
        <v>30.8</v>
      </c>
      <c r="D22" s="33">
        <v>31.849539406346</v>
      </c>
      <c r="E22" s="34"/>
      <c r="F22" s="33">
        <v>31.564742714939399</v>
      </c>
      <c r="G22" s="34"/>
      <c r="H22" s="33">
        <v>30.395456593088401</v>
      </c>
      <c r="I22" s="34"/>
      <c r="J22" s="33">
        <v>31.176309625445999</v>
      </c>
      <c r="K22" s="34"/>
      <c r="L22" s="33">
        <v>31.5873672296709</v>
      </c>
      <c r="M22" s="34"/>
      <c r="N22" s="45">
        <v>95.3578444385453</v>
      </c>
      <c r="O22" s="46"/>
      <c r="P22" s="49">
        <v>94.668403966343504</v>
      </c>
      <c r="Q22" s="50"/>
      <c r="R22" s="57">
        <f t="shared" si="0"/>
        <v>1.0340759547514935</v>
      </c>
      <c r="S22" s="57"/>
      <c r="T22" s="33">
        <f t="shared" si="1"/>
        <v>1.0248293089266038</v>
      </c>
      <c r="U22" s="57"/>
      <c r="V22" s="33">
        <f t="shared" si="2"/>
        <v>0.98686547380157141</v>
      </c>
      <c r="W22" s="57"/>
      <c r="X22" s="33">
        <f t="shared" si="3"/>
        <v>1.0122178449820129</v>
      </c>
      <c r="Y22" s="57"/>
      <c r="Z22" s="33">
        <f t="shared" si="4"/>
        <v>1.0255638710932109</v>
      </c>
      <c r="AA22" s="57"/>
      <c r="AB22" s="45">
        <f t="shared" si="5"/>
        <v>3.09603391034238</v>
      </c>
      <c r="AC22" s="49"/>
      <c r="AD22" s="45">
        <f t="shared" si="6"/>
        <v>3.0736494794267371</v>
      </c>
      <c r="AE22" s="49"/>
      <c r="AF22" s="9" t="s">
        <v>21</v>
      </c>
      <c r="AG22" s="11" t="s">
        <v>157</v>
      </c>
    </row>
    <row r="23" spans="1:33" ht="16.5" x14ac:dyDescent="0.2">
      <c r="A23" s="8" t="s">
        <v>125</v>
      </c>
      <c r="B23" s="27" t="s">
        <v>119</v>
      </c>
      <c r="C23" s="23">
        <v>26.64</v>
      </c>
      <c r="D23" s="33">
        <v>31.249744114636599</v>
      </c>
      <c r="E23" s="34"/>
      <c r="F23" s="33">
        <v>28.1047603756924</v>
      </c>
      <c r="G23" s="34"/>
      <c r="H23" s="33">
        <v>26.722054186241099</v>
      </c>
      <c r="I23" s="34"/>
      <c r="J23" s="33">
        <v>26.687922768766001</v>
      </c>
      <c r="K23" s="34"/>
      <c r="L23" s="33">
        <v>27.241511405188898</v>
      </c>
      <c r="M23" s="34"/>
      <c r="N23" s="45">
        <v>81.218423148393995</v>
      </c>
      <c r="O23" s="46"/>
      <c r="P23" s="49">
        <v>80.420838762394794</v>
      </c>
      <c r="Q23" s="50"/>
      <c r="R23" s="57">
        <f t="shared" si="0"/>
        <v>1.1730384427416141</v>
      </c>
      <c r="S23" s="57"/>
      <c r="T23" s="33">
        <f t="shared" si="1"/>
        <v>1.054983497586051</v>
      </c>
      <c r="U23" s="57"/>
      <c r="V23" s="33">
        <f t="shared" si="2"/>
        <v>1.0030801120961372</v>
      </c>
      <c r="W23" s="57"/>
      <c r="X23" s="33">
        <f t="shared" si="3"/>
        <v>1.0017989027314564</v>
      </c>
      <c r="Y23" s="57"/>
      <c r="Z23" s="33">
        <f t="shared" si="4"/>
        <v>1.0225792569515353</v>
      </c>
      <c r="AA23" s="57"/>
      <c r="AB23" s="45">
        <f t="shared" si="5"/>
        <v>3.0487396076724473</v>
      </c>
      <c r="AC23" s="49"/>
      <c r="AD23" s="45">
        <f t="shared" si="6"/>
        <v>3.0188002538436485</v>
      </c>
      <c r="AE23" s="49"/>
      <c r="AF23" s="9" t="s">
        <v>21</v>
      </c>
      <c r="AG23" s="11" t="s">
        <v>157</v>
      </c>
    </row>
    <row r="24" spans="1:33" ht="16.5" x14ac:dyDescent="0.2">
      <c r="A24" s="8" t="s">
        <v>124</v>
      </c>
      <c r="B24" s="27" t="s">
        <v>119</v>
      </c>
      <c r="C24" s="23">
        <v>21.73</v>
      </c>
      <c r="D24" s="43">
        <v>92.004094165813697</v>
      </c>
      <c r="E24" s="44"/>
      <c r="F24" s="43">
        <v>98.968772577667195</v>
      </c>
      <c r="G24" s="44"/>
      <c r="H24" s="33">
        <v>23.2009138297188</v>
      </c>
      <c r="I24" s="34"/>
      <c r="J24" s="33">
        <v>22.2911276022854</v>
      </c>
      <c r="K24" s="34"/>
      <c r="L24" s="33">
        <v>22.561117882639699</v>
      </c>
      <c r="M24" s="34"/>
      <c r="N24" s="51">
        <v>44.590124767719701</v>
      </c>
      <c r="O24" s="52"/>
      <c r="P24" s="53">
        <v>44.208071082057998</v>
      </c>
      <c r="Q24" s="54"/>
      <c r="R24" s="58">
        <f t="shared" si="0"/>
        <v>4.2339665975984211</v>
      </c>
      <c r="S24" s="58"/>
      <c r="T24" s="43">
        <f t="shared" si="1"/>
        <v>4.554476418668532</v>
      </c>
      <c r="U24" s="58"/>
      <c r="V24" s="33">
        <f t="shared" si="2"/>
        <v>1.0676904661628532</v>
      </c>
      <c r="W24" s="57"/>
      <c r="X24" s="33">
        <f t="shared" si="3"/>
        <v>1.0258227152455315</v>
      </c>
      <c r="Y24" s="57"/>
      <c r="Z24" s="33">
        <f t="shared" si="4"/>
        <v>1.0382474865457754</v>
      </c>
      <c r="AA24" s="57"/>
      <c r="AB24" s="51">
        <f t="shared" si="5"/>
        <v>2.0520075824997561</v>
      </c>
      <c r="AC24" s="53"/>
      <c r="AD24" s="51">
        <f t="shared" si="6"/>
        <v>2.0344257285806719</v>
      </c>
      <c r="AE24" s="53"/>
      <c r="AF24" s="9" t="s">
        <v>21</v>
      </c>
      <c r="AG24" s="20" t="s">
        <v>155</v>
      </c>
    </row>
    <row r="25" spans="1:33" ht="16.5" x14ac:dyDescent="0.2">
      <c r="A25" s="8" t="s">
        <v>123</v>
      </c>
      <c r="B25" s="27" t="s">
        <v>119</v>
      </c>
      <c r="C25" s="23">
        <v>14.33</v>
      </c>
      <c r="D25" s="33">
        <v>15.464687819856699</v>
      </c>
      <c r="E25" s="34"/>
      <c r="F25" s="33">
        <v>14.9560086698242</v>
      </c>
      <c r="G25" s="34"/>
      <c r="H25" s="33">
        <v>14.336315078190401</v>
      </c>
      <c r="I25" s="34"/>
      <c r="J25" s="33">
        <v>14.164160154112199</v>
      </c>
      <c r="K25" s="34"/>
      <c r="L25" s="33">
        <v>16.8169946021243</v>
      </c>
      <c r="M25" s="34"/>
      <c r="N25" s="45">
        <v>44.009291213167003</v>
      </c>
      <c r="O25" s="46"/>
      <c r="P25" s="49">
        <v>43.268906016504303</v>
      </c>
      <c r="Q25" s="50"/>
      <c r="R25" s="57">
        <f t="shared" si="0"/>
        <v>1.0791826810786251</v>
      </c>
      <c r="S25" s="57"/>
      <c r="T25" s="33">
        <f t="shared" si="1"/>
        <v>1.043685182820949</v>
      </c>
      <c r="U25" s="57"/>
      <c r="V25" s="33">
        <f t="shared" si="2"/>
        <v>1.0004406893363853</v>
      </c>
      <c r="W25" s="57"/>
      <c r="X25" s="33">
        <f t="shared" si="3"/>
        <v>0.98842708681871594</v>
      </c>
      <c r="Y25" s="57"/>
      <c r="Z25" s="33">
        <f t="shared" si="4"/>
        <v>1.1735516121510328</v>
      </c>
      <c r="AA25" s="57"/>
      <c r="AB25" s="45">
        <f t="shared" si="5"/>
        <v>3.0711298822866016</v>
      </c>
      <c r="AC25" s="49"/>
      <c r="AD25" s="45">
        <f t="shared" si="6"/>
        <v>3.0194630855899725</v>
      </c>
      <c r="AE25" s="49"/>
      <c r="AF25" s="9" t="s">
        <v>21</v>
      </c>
      <c r="AG25" s="11" t="s">
        <v>157</v>
      </c>
    </row>
    <row r="26" spans="1:33" ht="16.5" x14ac:dyDescent="0.2">
      <c r="A26" s="8" t="s">
        <v>122</v>
      </c>
      <c r="B26" s="27" t="s">
        <v>119</v>
      </c>
      <c r="C26" s="23">
        <v>27.99</v>
      </c>
      <c r="D26" s="33">
        <v>27.447287615148401</v>
      </c>
      <c r="E26" s="34"/>
      <c r="F26" s="33">
        <v>28.933531347836599</v>
      </c>
      <c r="G26" s="34"/>
      <c r="H26" s="33">
        <v>28.559945942467301</v>
      </c>
      <c r="I26" s="34"/>
      <c r="J26" s="33">
        <v>27.980429500229899</v>
      </c>
      <c r="K26" s="34"/>
      <c r="L26" s="33">
        <v>29.123628765453599</v>
      </c>
      <c r="M26" s="34"/>
      <c r="N26" s="45">
        <v>73.160711441465395</v>
      </c>
      <c r="O26" s="46"/>
      <c r="P26" s="49">
        <v>72.539689200032399</v>
      </c>
      <c r="Q26" s="50"/>
      <c r="R26" s="57">
        <f t="shared" si="0"/>
        <v>0.98061049000172928</v>
      </c>
      <c r="S26" s="57"/>
      <c r="T26" s="33">
        <f t="shared" si="1"/>
        <v>1.0337095872753341</v>
      </c>
      <c r="U26" s="57"/>
      <c r="V26" s="33">
        <f t="shared" si="2"/>
        <v>1.0203624845468846</v>
      </c>
      <c r="W26" s="57"/>
      <c r="X26" s="33">
        <f t="shared" si="3"/>
        <v>0.99965807432046805</v>
      </c>
      <c r="Y26" s="57"/>
      <c r="Z26" s="33">
        <f t="shared" si="4"/>
        <v>1.0405012063398928</v>
      </c>
      <c r="AA26" s="57"/>
      <c r="AB26" s="45">
        <f t="shared" si="5"/>
        <v>2.6138160572156268</v>
      </c>
      <c r="AC26" s="49"/>
      <c r="AD26" s="45">
        <f t="shared" si="6"/>
        <v>2.5916287674180922</v>
      </c>
      <c r="AE26" s="49"/>
      <c r="AF26" s="9" t="s">
        <v>21</v>
      </c>
      <c r="AG26" s="11" t="s">
        <v>157</v>
      </c>
    </row>
    <row r="27" spans="1:33" ht="16.5" x14ac:dyDescent="0.2">
      <c r="A27" s="8" t="s">
        <v>121</v>
      </c>
      <c r="B27" s="27" t="s">
        <v>119</v>
      </c>
      <c r="C27" s="23">
        <v>14.16</v>
      </c>
      <c r="D27" s="33">
        <v>15.683725690890499</v>
      </c>
      <c r="E27" s="34"/>
      <c r="F27" s="33">
        <v>14.546198924299601</v>
      </c>
      <c r="G27" s="34"/>
      <c r="H27" s="33">
        <v>15.0367462513675</v>
      </c>
      <c r="I27" s="34"/>
      <c r="J27" s="33">
        <v>14.739103784943399</v>
      </c>
      <c r="K27" s="34"/>
      <c r="L27" s="33">
        <v>13.814556851819599</v>
      </c>
      <c r="M27" s="34"/>
      <c r="N27" s="45">
        <v>42.9020440668967</v>
      </c>
      <c r="O27" s="46"/>
      <c r="P27" s="49">
        <v>43.394087291947301</v>
      </c>
      <c r="Q27" s="50"/>
      <c r="R27" s="57">
        <f t="shared" ref="R27:R90" si="7">D27/C27</f>
        <v>1.1076077465318148</v>
      </c>
      <c r="S27" s="57"/>
      <c r="T27" s="33">
        <f t="shared" si="1"/>
        <v>1.0272739353318927</v>
      </c>
      <c r="U27" s="57"/>
      <c r="V27" s="33">
        <f t="shared" si="2"/>
        <v>1.0619171081474224</v>
      </c>
      <c r="W27" s="57"/>
      <c r="X27" s="33">
        <f t="shared" si="3"/>
        <v>1.0408971599536299</v>
      </c>
      <c r="Y27" s="57"/>
      <c r="Z27" s="33">
        <f t="shared" si="4"/>
        <v>0.97560429744488697</v>
      </c>
      <c r="AA27" s="57"/>
      <c r="AB27" s="45">
        <f t="shared" si="5"/>
        <v>3.0298053719559817</v>
      </c>
      <c r="AC27" s="49"/>
      <c r="AD27" s="45">
        <f t="shared" si="6"/>
        <v>3.064554187284414</v>
      </c>
      <c r="AE27" s="49"/>
      <c r="AF27" s="9" t="s">
        <v>21</v>
      </c>
      <c r="AG27" s="11" t="s">
        <v>157</v>
      </c>
    </row>
    <row r="28" spans="1:33" ht="16.5" x14ac:dyDescent="0.2">
      <c r="A28" s="7" t="s">
        <v>120</v>
      </c>
      <c r="B28" s="10" t="s">
        <v>119</v>
      </c>
      <c r="C28" s="24">
        <v>19.850000000000001</v>
      </c>
      <c r="D28" s="41">
        <v>20.759467758444199</v>
      </c>
      <c r="E28" s="42"/>
      <c r="F28" s="41">
        <v>21.991571004254599</v>
      </c>
      <c r="G28" s="42"/>
      <c r="H28" s="41">
        <v>20.329493532402299</v>
      </c>
      <c r="I28" s="42"/>
      <c r="J28" s="41">
        <v>19.784746393467699</v>
      </c>
      <c r="K28" s="42"/>
      <c r="L28" s="41">
        <v>21.248215218526902</v>
      </c>
      <c r="M28" s="42"/>
      <c r="N28" s="47">
        <v>72.5474382797982</v>
      </c>
      <c r="O28" s="48"/>
      <c r="P28" s="55">
        <v>70.919053613362493</v>
      </c>
      <c r="Q28" s="56"/>
      <c r="R28" s="59">
        <f t="shared" si="7"/>
        <v>1.0458170155387505</v>
      </c>
      <c r="S28" s="42"/>
      <c r="T28" s="41">
        <f t="shared" si="1"/>
        <v>1.1078877080229017</v>
      </c>
      <c r="U28" s="59"/>
      <c r="V28" s="41">
        <f t="shared" si="2"/>
        <v>1.0241558454610729</v>
      </c>
      <c r="W28" s="59"/>
      <c r="X28" s="41">
        <f t="shared" si="3"/>
        <v>0.99671266465832231</v>
      </c>
      <c r="Y28" s="59"/>
      <c r="Z28" s="41">
        <f t="shared" si="4"/>
        <v>1.0704390538300705</v>
      </c>
      <c r="AA28" s="59"/>
      <c r="AB28" s="47">
        <f t="shared" si="5"/>
        <v>3.6547827848764833</v>
      </c>
      <c r="AC28" s="55"/>
      <c r="AD28" s="47">
        <f t="shared" si="6"/>
        <v>3.5727482928646088</v>
      </c>
      <c r="AE28" s="48"/>
      <c r="AF28" s="10" t="s">
        <v>21</v>
      </c>
      <c r="AG28" s="22" t="s">
        <v>157</v>
      </c>
    </row>
    <row r="29" spans="1:33" ht="16.5" x14ac:dyDescent="0.2">
      <c r="A29" s="8" t="s">
        <v>118</v>
      </c>
      <c r="B29" s="27" t="s">
        <v>94</v>
      </c>
      <c r="C29" s="23">
        <v>19.34</v>
      </c>
      <c r="D29" s="60">
        <v>158.081883316274</v>
      </c>
      <c r="E29" s="61"/>
      <c r="F29" s="60">
        <v>163.63185357630201</v>
      </c>
      <c r="G29" s="61"/>
      <c r="H29" s="62">
        <v>21.070789626102101</v>
      </c>
      <c r="I29" s="63"/>
      <c r="J29" s="62">
        <v>20.623650970863199</v>
      </c>
      <c r="K29" s="63"/>
      <c r="L29" s="62">
        <v>20.1342068605259</v>
      </c>
      <c r="M29" s="63"/>
      <c r="N29" s="62">
        <v>21.0321928377587</v>
      </c>
      <c r="O29" s="63"/>
      <c r="P29" s="65">
        <v>20.0690439893065</v>
      </c>
      <c r="Q29" s="66"/>
      <c r="R29" s="49">
        <f t="shared" si="7"/>
        <v>8.1738305747814888</v>
      </c>
      <c r="S29" s="49"/>
      <c r="T29" s="45">
        <f t="shared" si="1"/>
        <v>8.4607990473785932</v>
      </c>
      <c r="U29" s="49"/>
      <c r="V29" s="33">
        <f t="shared" si="2"/>
        <v>1.0894927417839764</v>
      </c>
      <c r="W29" s="57"/>
      <c r="X29" s="33">
        <f t="shared" si="3"/>
        <v>1.0663728526816545</v>
      </c>
      <c r="Y29" s="57"/>
      <c r="Z29" s="33">
        <f t="shared" si="4"/>
        <v>1.0410655046807602</v>
      </c>
      <c r="AA29" s="57"/>
      <c r="AB29" s="33">
        <f t="shared" si="5"/>
        <v>1.0874970443515357</v>
      </c>
      <c r="AC29" s="57"/>
      <c r="AD29" s="33">
        <f t="shared" si="6"/>
        <v>1.0376961731802741</v>
      </c>
      <c r="AE29" s="57"/>
      <c r="AF29" s="9" t="s">
        <v>21</v>
      </c>
      <c r="AG29" s="11" t="s">
        <v>158</v>
      </c>
    </row>
    <row r="30" spans="1:33" ht="16.5" x14ac:dyDescent="0.2">
      <c r="A30" s="8" t="s">
        <v>117</v>
      </c>
      <c r="B30" s="27" t="s">
        <v>94</v>
      </c>
      <c r="C30" s="23">
        <v>20.39</v>
      </c>
      <c r="D30" s="45">
        <v>146.76970317297801</v>
      </c>
      <c r="E30" s="46"/>
      <c r="F30" s="45">
        <v>161.00080276150001</v>
      </c>
      <c r="G30" s="46"/>
      <c r="H30" s="33">
        <v>20.4388956818328</v>
      </c>
      <c r="I30" s="34"/>
      <c r="J30" s="33">
        <v>20.657472472143802</v>
      </c>
      <c r="K30" s="34"/>
      <c r="L30" s="33">
        <v>19.9704858088107</v>
      </c>
      <c r="M30" s="34"/>
      <c r="N30" s="33">
        <v>21.1782578619699</v>
      </c>
      <c r="O30" s="34"/>
      <c r="P30" s="57">
        <v>21.460551026269901</v>
      </c>
      <c r="Q30" s="64"/>
      <c r="R30" s="49">
        <f t="shared" si="7"/>
        <v>7.1981217838635612</v>
      </c>
      <c r="S30" s="49"/>
      <c r="T30" s="45">
        <f t="shared" si="1"/>
        <v>7.8960668347964695</v>
      </c>
      <c r="U30" s="49"/>
      <c r="V30" s="33">
        <f t="shared" si="2"/>
        <v>1.0023980226499656</v>
      </c>
      <c r="W30" s="57"/>
      <c r="X30" s="33">
        <f t="shared" si="3"/>
        <v>1.0131178260001865</v>
      </c>
      <c r="Y30" s="57"/>
      <c r="Z30" s="33">
        <f t="shared" si="4"/>
        <v>0.97942549332077977</v>
      </c>
      <c r="AA30" s="57"/>
      <c r="AB30" s="33">
        <f t="shared" si="5"/>
        <v>1.0386590417837125</v>
      </c>
      <c r="AC30" s="57"/>
      <c r="AD30" s="33">
        <f t="shared" si="6"/>
        <v>1.0525037286056842</v>
      </c>
      <c r="AE30" s="57"/>
      <c r="AF30" s="9" t="s">
        <v>21</v>
      </c>
      <c r="AG30" s="11" t="s">
        <v>158</v>
      </c>
    </row>
    <row r="31" spans="1:33" ht="16.5" x14ac:dyDescent="0.2">
      <c r="A31" s="8" t="s">
        <v>116</v>
      </c>
      <c r="B31" s="27" t="s">
        <v>94</v>
      </c>
      <c r="C31" s="23">
        <v>17.28</v>
      </c>
      <c r="D31" s="45">
        <v>134.18935516888399</v>
      </c>
      <c r="E31" s="46"/>
      <c r="F31" s="45">
        <v>146.494741912178</v>
      </c>
      <c r="G31" s="46"/>
      <c r="H31" s="33">
        <v>18.292940343651502</v>
      </c>
      <c r="I31" s="34"/>
      <c r="J31" s="33">
        <v>18.9175149405661</v>
      </c>
      <c r="K31" s="34"/>
      <c r="L31" s="33">
        <v>18.517673689709198</v>
      </c>
      <c r="M31" s="34"/>
      <c r="N31" s="33">
        <v>17.002341297291501</v>
      </c>
      <c r="O31" s="34"/>
      <c r="P31" s="57">
        <v>18.215439340712798</v>
      </c>
      <c r="Q31" s="64"/>
      <c r="R31" s="49">
        <f t="shared" si="7"/>
        <v>7.7655876833844895</v>
      </c>
      <c r="S31" s="49"/>
      <c r="T31" s="45">
        <f t="shared" si="1"/>
        <v>8.4777049717695601</v>
      </c>
      <c r="U31" s="49"/>
      <c r="V31" s="33">
        <f t="shared" si="2"/>
        <v>1.0586192328502027</v>
      </c>
      <c r="W31" s="57"/>
      <c r="X31" s="33">
        <f t="shared" si="3"/>
        <v>1.0947635960975752</v>
      </c>
      <c r="Y31" s="57"/>
      <c r="Z31" s="33">
        <f t="shared" si="4"/>
        <v>1.071624634821134</v>
      </c>
      <c r="AA31" s="57"/>
      <c r="AB31" s="33">
        <f t="shared" si="5"/>
        <v>0.98393178803770254</v>
      </c>
      <c r="AC31" s="57"/>
      <c r="AD31" s="33">
        <f t="shared" si="6"/>
        <v>1.0541342211060647</v>
      </c>
      <c r="AE31" s="57"/>
      <c r="AF31" s="9" t="s">
        <v>17</v>
      </c>
      <c r="AG31" s="11" t="s">
        <v>158</v>
      </c>
    </row>
    <row r="32" spans="1:33" ht="16.5" x14ac:dyDescent="0.2">
      <c r="A32" s="8" t="s">
        <v>115</v>
      </c>
      <c r="B32" s="27" t="s">
        <v>94</v>
      </c>
      <c r="C32" s="23">
        <v>33.15</v>
      </c>
      <c r="D32" s="45">
        <v>287.78812691913998</v>
      </c>
      <c r="E32" s="46"/>
      <c r="F32" s="45">
        <v>298.37408685879399</v>
      </c>
      <c r="G32" s="46"/>
      <c r="H32" s="33">
        <v>34.580603642447997</v>
      </c>
      <c r="I32" s="34"/>
      <c r="J32" s="33">
        <v>34.3674831987041</v>
      </c>
      <c r="K32" s="34"/>
      <c r="L32" s="33">
        <v>34.516890127111303</v>
      </c>
      <c r="M32" s="34"/>
      <c r="N32" s="33">
        <v>35.292662161443097</v>
      </c>
      <c r="O32" s="34"/>
      <c r="P32" s="57">
        <v>34.572730017748903</v>
      </c>
      <c r="Q32" s="64"/>
      <c r="R32" s="49">
        <f t="shared" si="7"/>
        <v>8.6813914606075411</v>
      </c>
      <c r="S32" s="49"/>
      <c r="T32" s="45">
        <f t="shared" si="1"/>
        <v>9.0007266020752343</v>
      </c>
      <c r="U32" s="49"/>
      <c r="V32" s="33">
        <f t="shared" si="2"/>
        <v>1.0431554643272398</v>
      </c>
      <c r="W32" s="57"/>
      <c r="X32" s="33">
        <f t="shared" si="3"/>
        <v>1.0367264916652821</v>
      </c>
      <c r="Y32" s="57"/>
      <c r="Z32" s="33">
        <f t="shared" si="4"/>
        <v>1.0412334879973244</v>
      </c>
      <c r="AA32" s="57"/>
      <c r="AB32" s="33">
        <f t="shared" si="5"/>
        <v>1.0646353593195506</v>
      </c>
      <c r="AC32" s="57"/>
      <c r="AD32" s="33">
        <f t="shared" si="6"/>
        <v>1.0429179492533607</v>
      </c>
      <c r="AE32" s="57"/>
      <c r="AF32" s="9" t="s">
        <v>21</v>
      </c>
      <c r="AG32" s="11" t="s">
        <v>158</v>
      </c>
    </row>
    <row r="33" spans="1:33" ht="16.5" x14ac:dyDescent="0.2">
      <c r="A33" s="8" t="s">
        <v>114</v>
      </c>
      <c r="B33" s="27" t="s">
        <v>94</v>
      </c>
      <c r="C33" s="23">
        <v>23.04</v>
      </c>
      <c r="D33" s="51">
        <v>94.891504605936504</v>
      </c>
      <c r="E33" s="52"/>
      <c r="F33" s="51">
        <v>105.184153487999</v>
      </c>
      <c r="G33" s="52"/>
      <c r="H33" s="33">
        <v>23.7003024647661</v>
      </c>
      <c r="I33" s="34"/>
      <c r="J33" s="33">
        <v>23.443116394124502</v>
      </c>
      <c r="K33" s="34"/>
      <c r="L33" s="33">
        <v>24.244819780602501</v>
      </c>
      <c r="M33" s="34"/>
      <c r="N33" s="33">
        <v>23.616612568509598</v>
      </c>
      <c r="O33" s="34"/>
      <c r="P33" s="57">
        <v>24.149672639432001</v>
      </c>
      <c r="Q33" s="64"/>
      <c r="R33" s="53">
        <f t="shared" si="7"/>
        <v>4.118554887410439</v>
      </c>
      <c r="S33" s="53"/>
      <c r="T33" s="51">
        <f t="shared" si="1"/>
        <v>4.5652844395832899</v>
      </c>
      <c r="U33" s="53"/>
      <c r="V33" s="33">
        <f t="shared" si="2"/>
        <v>1.0286589611443619</v>
      </c>
      <c r="W33" s="57"/>
      <c r="X33" s="33">
        <f t="shared" si="3"/>
        <v>1.0174963712727649</v>
      </c>
      <c r="Y33" s="57"/>
      <c r="Z33" s="33">
        <f t="shared" si="4"/>
        <v>1.0522925251997615</v>
      </c>
      <c r="AA33" s="57"/>
      <c r="AB33" s="33">
        <f t="shared" si="5"/>
        <v>1.0250265871748958</v>
      </c>
      <c r="AC33" s="57"/>
      <c r="AD33" s="33">
        <f t="shared" si="6"/>
        <v>1.0481628749753473</v>
      </c>
      <c r="AE33" s="57"/>
      <c r="AF33" s="9" t="s">
        <v>21</v>
      </c>
      <c r="AG33" s="11" t="s">
        <v>159</v>
      </c>
    </row>
    <row r="34" spans="1:33" ht="16.5" x14ac:dyDescent="0.2">
      <c r="A34" s="8" t="s">
        <v>113</v>
      </c>
      <c r="B34" s="27" t="s">
        <v>94</v>
      </c>
      <c r="C34" s="23">
        <v>23.89</v>
      </c>
      <c r="D34" s="45">
        <v>200.76049129989801</v>
      </c>
      <c r="E34" s="46"/>
      <c r="F34" s="45">
        <v>193.76438949988</v>
      </c>
      <c r="G34" s="46"/>
      <c r="H34" s="33">
        <v>24.636012613424299</v>
      </c>
      <c r="I34" s="34"/>
      <c r="J34" s="33">
        <v>24.892537378778901</v>
      </c>
      <c r="K34" s="34"/>
      <c r="L34" s="33">
        <v>25.1169249521156</v>
      </c>
      <c r="M34" s="34"/>
      <c r="N34" s="33">
        <v>25.479380620443798</v>
      </c>
      <c r="O34" s="34"/>
      <c r="P34" s="57">
        <v>25.118674649993</v>
      </c>
      <c r="Q34" s="64"/>
      <c r="R34" s="49">
        <f t="shared" si="7"/>
        <v>8.4035366806152361</v>
      </c>
      <c r="S34" s="49"/>
      <c r="T34" s="45">
        <f t="shared" si="1"/>
        <v>8.1106902260309752</v>
      </c>
      <c r="U34" s="49"/>
      <c r="V34" s="33">
        <f t="shared" si="2"/>
        <v>1.0312269825627585</v>
      </c>
      <c r="W34" s="57"/>
      <c r="X34" s="33">
        <f t="shared" si="3"/>
        <v>1.0419647291242737</v>
      </c>
      <c r="Y34" s="57"/>
      <c r="Z34" s="33">
        <f t="shared" si="4"/>
        <v>1.0513572604485391</v>
      </c>
      <c r="AA34" s="57"/>
      <c r="AB34" s="33">
        <f t="shared" si="5"/>
        <v>1.066529117641013</v>
      </c>
      <c r="AC34" s="57"/>
      <c r="AD34" s="33">
        <f t="shared" si="6"/>
        <v>1.0514305002089996</v>
      </c>
      <c r="AE34" s="57"/>
      <c r="AF34" s="9" t="s">
        <v>21</v>
      </c>
      <c r="AG34" s="11" t="s">
        <v>158</v>
      </c>
    </row>
    <row r="35" spans="1:33" ht="16.5" x14ac:dyDescent="0.2">
      <c r="A35" s="8" t="s">
        <v>112</v>
      </c>
      <c r="B35" s="27" t="s">
        <v>94</v>
      </c>
      <c r="C35" s="23">
        <v>32.369999999999997</v>
      </c>
      <c r="D35" s="45">
        <v>235.805527123849</v>
      </c>
      <c r="E35" s="46"/>
      <c r="F35" s="45">
        <v>249.871076503171</v>
      </c>
      <c r="G35" s="46"/>
      <c r="H35" s="33">
        <v>31.7130445974644</v>
      </c>
      <c r="I35" s="34"/>
      <c r="J35" s="33">
        <v>31.9246951686697</v>
      </c>
      <c r="K35" s="34"/>
      <c r="L35" s="33">
        <v>32.490118405014798</v>
      </c>
      <c r="M35" s="34"/>
      <c r="N35" s="33">
        <v>32.583408716011299</v>
      </c>
      <c r="O35" s="34"/>
      <c r="P35" s="57">
        <v>33.305413785230797</v>
      </c>
      <c r="Q35" s="64"/>
      <c r="R35" s="49">
        <f t="shared" si="7"/>
        <v>7.2846934545520243</v>
      </c>
      <c r="S35" s="49"/>
      <c r="T35" s="45">
        <f t="shared" si="1"/>
        <v>7.7192176862270934</v>
      </c>
      <c r="U35" s="49"/>
      <c r="V35" s="33">
        <f t="shared" si="2"/>
        <v>0.97970480684165595</v>
      </c>
      <c r="W35" s="57"/>
      <c r="X35" s="33">
        <f t="shared" si="3"/>
        <v>0.98624328602624967</v>
      </c>
      <c r="Y35" s="57"/>
      <c r="Z35" s="33">
        <f t="shared" si="4"/>
        <v>1.0037107940999321</v>
      </c>
      <c r="AA35" s="57"/>
      <c r="AB35" s="33">
        <f t="shared" si="5"/>
        <v>1.0065927932039327</v>
      </c>
      <c r="AC35" s="57"/>
      <c r="AD35" s="33">
        <f t="shared" si="6"/>
        <v>1.0288975528338213</v>
      </c>
      <c r="AE35" s="57"/>
      <c r="AF35" s="9" t="s">
        <v>21</v>
      </c>
      <c r="AG35" s="11" t="s">
        <v>158</v>
      </c>
    </row>
    <row r="36" spans="1:33" ht="16.5" x14ac:dyDescent="0.2">
      <c r="A36" s="8" t="s">
        <v>111</v>
      </c>
      <c r="B36" s="27" t="s">
        <v>94</v>
      </c>
      <c r="C36" s="23">
        <v>22.69</v>
      </c>
      <c r="D36" s="45">
        <v>166.882292732856</v>
      </c>
      <c r="E36" s="46"/>
      <c r="F36" s="45">
        <v>168.72987075539899</v>
      </c>
      <c r="G36" s="46"/>
      <c r="H36" s="33">
        <v>21.618250852693201</v>
      </c>
      <c r="I36" s="34"/>
      <c r="J36" s="33">
        <v>21.672314529016401</v>
      </c>
      <c r="K36" s="34"/>
      <c r="L36" s="33">
        <v>22.478147309768399</v>
      </c>
      <c r="M36" s="34"/>
      <c r="N36" s="33">
        <v>23.152663225669102</v>
      </c>
      <c r="O36" s="34"/>
      <c r="P36" s="57">
        <v>24.064227480612399</v>
      </c>
      <c r="Q36" s="64"/>
      <c r="R36" s="49">
        <f t="shared" si="7"/>
        <v>7.3548828881822823</v>
      </c>
      <c r="S36" s="49"/>
      <c r="T36" s="45">
        <f t="shared" si="1"/>
        <v>7.4363098614102681</v>
      </c>
      <c r="U36" s="49"/>
      <c r="V36" s="33">
        <f t="shared" si="2"/>
        <v>0.95276557305831644</v>
      </c>
      <c r="W36" s="57"/>
      <c r="X36" s="33">
        <f t="shared" si="3"/>
        <v>0.95514828245995587</v>
      </c>
      <c r="Y36" s="57"/>
      <c r="Z36" s="33">
        <f t="shared" si="4"/>
        <v>0.99066316922734232</v>
      </c>
      <c r="AA36" s="57"/>
      <c r="AB36" s="33">
        <f t="shared" si="5"/>
        <v>1.0203906225504231</v>
      </c>
      <c r="AC36" s="57"/>
      <c r="AD36" s="33">
        <f t="shared" si="6"/>
        <v>1.060565336298475</v>
      </c>
      <c r="AE36" s="57"/>
      <c r="AF36" s="9" t="s">
        <v>21</v>
      </c>
      <c r="AG36" s="11" t="s">
        <v>158</v>
      </c>
    </row>
    <row r="37" spans="1:33" ht="16.5" x14ac:dyDescent="0.2">
      <c r="A37" s="8" t="s">
        <v>110</v>
      </c>
      <c r="B37" s="27" t="s">
        <v>94</v>
      </c>
      <c r="C37" s="23">
        <v>29.48</v>
      </c>
      <c r="D37" s="45">
        <v>233.89764585465699</v>
      </c>
      <c r="E37" s="46"/>
      <c r="F37" s="45">
        <v>246.216906157181</v>
      </c>
      <c r="G37" s="46"/>
      <c r="H37" s="33">
        <v>31.2849604221636</v>
      </c>
      <c r="I37" s="34"/>
      <c r="J37" s="33">
        <v>31.1059302554673</v>
      </c>
      <c r="K37" s="34"/>
      <c r="L37" s="33">
        <v>30.498519937314999</v>
      </c>
      <c r="M37" s="34"/>
      <c r="N37" s="33">
        <v>31.596551907625201</v>
      </c>
      <c r="O37" s="34"/>
      <c r="P37" s="57">
        <v>30.625255002467199</v>
      </c>
      <c r="Q37" s="64"/>
      <c r="R37" s="49">
        <f t="shared" si="7"/>
        <v>7.9341128173221502</v>
      </c>
      <c r="S37" s="49"/>
      <c r="T37" s="45">
        <f t="shared" si="1"/>
        <v>8.3519981735814444</v>
      </c>
      <c r="U37" s="49"/>
      <c r="V37" s="33">
        <f t="shared" si="2"/>
        <v>1.0612266086215603</v>
      </c>
      <c r="W37" s="57"/>
      <c r="X37" s="33">
        <f t="shared" si="3"/>
        <v>1.0551536721664621</v>
      </c>
      <c r="Y37" s="57"/>
      <c r="Z37" s="33">
        <f t="shared" si="4"/>
        <v>1.0345495229754069</v>
      </c>
      <c r="AA37" s="57"/>
      <c r="AB37" s="33">
        <f t="shared" si="5"/>
        <v>1.0717961976806378</v>
      </c>
      <c r="AC37" s="57"/>
      <c r="AD37" s="33">
        <f t="shared" si="6"/>
        <v>1.0388485414676798</v>
      </c>
      <c r="AE37" s="57"/>
      <c r="AF37" s="9" t="s">
        <v>21</v>
      </c>
      <c r="AG37" s="11" t="s">
        <v>158</v>
      </c>
    </row>
    <row r="38" spans="1:33" ht="16.5" x14ac:dyDescent="0.2">
      <c r="A38" s="8" t="s">
        <v>109</v>
      </c>
      <c r="B38" s="27" t="s">
        <v>94</v>
      </c>
      <c r="C38" s="23">
        <v>15.14</v>
      </c>
      <c r="D38" s="45">
        <v>149.240532241556</v>
      </c>
      <c r="E38" s="46"/>
      <c r="F38" s="45">
        <v>149.65906719113801</v>
      </c>
      <c r="G38" s="46"/>
      <c r="H38" s="33">
        <v>16.239461998841598</v>
      </c>
      <c r="I38" s="34"/>
      <c r="J38" s="33">
        <v>16.745999430835599</v>
      </c>
      <c r="K38" s="34"/>
      <c r="L38" s="33">
        <v>16.851776075221998</v>
      </c>
      <c r="M38" s="34"/>
      <c r="N38" s="33">
        <v>16.130793380514</v>
      </c>
      <c r="O38" s="34"/>
      <c r="P38" s="57">
        <v>15.3528939557971</v>
      </c>
      <c r="Q38" s="64"/>
      <c r="R38" s="49">
        <f t="shared" si="7"/>
        <v>9.8573667266549538</v>
      </c>
      <c r="S38" s="49"/>
      <c r="T38" s="45">
        <f t="shared" si="1"/>
        <v>9.8850110430077933</v>
      </c>
      <c r="U38" s="49"/>
      <c r="V38" s="33">
        <f t="shared" si="2"/>
        <v>1.0726196828825361</v>
      </c>
      <c r="W38" s="57"/>
      <c r="X38" s="33">
        <f t="shared" si="3"/>
        <v>1.1060765806364332</v>
      </c>
      <c r="Y38" s="57"/>
      <c r="Z38" s="33">
        <f t="shared" si="4"/>
        <v>1.1130631489578597</v>
      </c>
      <c r="AA38" s="57"/>
      <c r="AB38" s="33">
        <f t="shared" si="5"/>
        <v>1.065442099109247</v>
      </c>
      <c r="AC38" s="57"/>
      <c r="AD38" s="33">
        <f t="shared" si="6"/>
        <v>1.0140616879654623</v>
      </c>
      <c r="AE38" s="57"/>
      <c r="AF38" s="9" t="s">
        <v>17</v>
      </c>
      <c r="AG38" s="11" t="s">
        <v>158</v>
      </c>
    </row>
    <row r="39" spans="1:33" ht="16.5" x14ac:dyDescent="0.2">
      <c r="A39" s="8" t="s">
        <v>108</v>
      </c>
      <c r="B39" s="27" t="s">
        <v>94</v>
      </c>
      <c r="C39" s="23">
        <v>20.46</v>
      </c>
      <c r="D39" s="51">
        <v>93.096212896622305</v>
      </c>
      <c r="E39" s="52"/>
      <c r="F39" s="51">
        <v>92.276711888897793</v>
      </c>
      <c r="G39" s="52"/>
      <c r="H39" s="33">
        <v>21.342621790334</v>
      </c>
      <c r="I39" s="34"/>
      <c r="J39" s="33">
        <v>20.708084323898301</v>
      </c>
      <c r="K39" s="34"/>
      <c r="L39" s="33">
        <v>20.479714434964301</v>
      </c>
      <c r="M39" s="34"/>
      <c r="N39" s="33">
        <v>21.524929495024701</v>
      </c>
      <c r="O39" s="34"/>
      <c r="P39" s="57">
        <v>21.420067313286602</v>
      </c>
      <c r="Q39" s="64"/>
      <c r="R39" s="53">
        <f t="shared" si="7"/>
        <v>4.5501570330704935</v>
      </c>
      <c r="S39" s="53"/>
      <c r="T39" s="51">
        <f t="shared" si="1"/>
        <v>4.5101032203762363</v>
      </c>
      <c r="U39" s="53"/>
      <c r="V39" s="33">
        <f t="shared" si="2"/>
        <v>1.0431388949332356</v>
      </c>
      <c r="W39" s="57"/>
      <c r="X39" s="33">
        <f t="shared" si="3"/>
        <v>1.012125333523866</v>
      </c>
      <c r="Y39" s="57"/>
      <c r="Z39" s="33">
        <f t="shared" si="4"/>
        <v>1.0009635598711779</v>
      </c>
      <c r="AA39" s="57"/>
      <c r="AB39" s="33">
        <f t="shared" si="5"/>
        <v>1.052049339932781</v>
      </c>
      <c r="AC39" s="57"/>
      <c r="AD39" s="33">
        <f t="shared" si="6"/>
        <v>1.046924111108827</v>
      </c>
      <c r="AE39" s="57"/>
      <c r="AF39" s="9" t="s">
        <v>21</v>
      </c>
      <c r="AG39" s="11" t="s">
        <v>159</v>
      </c>
    </row>
    <row r="40" spans="1:33" ht="16.5" x14ac:dyDescent="0.2">
      <c r="A40" s="8" t="s">
        <v>107</v>
      </c>
      <c r="B40" s="27" t="s">
        <v>94</v>
      </c>
      <c r="C40" s="23">
        <v>23.43</v>
      </c>
      <c r="D40" s="45">
        <v>184.71750255885399</v>
      </c>
      <c r="E40" s="46"/>
      <c r="F40" s="45">
        <v>192.169382676407</v>
      </c>
      <c r="G40" s="46"/>
      <c r="H40" s="33">
        <v>24.464444301435101</v>
      </c>
      <c r="I40" s="34"/>
      <c r="J40" s="33">
        <v>24.5129047087411</v>
      </c>
      <c r="K40" s="34"/>
      <c r="L40" s="33">
        <v>24.355345638168199</v>
      </c>
      <c r="M40" s="34"/>
      <c r="N40" s="33">
        <v>23.510722077369199</v>
      </c>
      <c r="O40" s="34"/>
      <c r="P40" s="57">
        <v>25.0376335771046</v>
      </c>
      <c r="Q40" s="64"/>
      <c r="R40" s="49">
        <f t="shared" si="7"/>
        <v>7.8838029261141269</v>
      </c>
      <c r="S40" s="49"/>
      <c r="T40" s="45">
        <f t="shared" si="1"/>
        <v>8.2018515867011104</v>
      </c>
      <c r="U40" s="49"/>
      <c r="V40" s="33">
        <f t="shared" si="2"/>
        <v>1.0441504183284294</v>
      </c>
      <c r="W40" s="57"/>
      <c r="X40" s="33">
        <f t="shared" si="3"/>
        <v>1.0462187242313743</v>
      </c>
      <c r="Y40" s="57"/>
      <c r="Z40" s="33">
        <f t="shared" si="4"/>
        <v>1.0394940519918139</v>
      </c>
      <c r="AA40" s="57"/>
      <c r="AB40" s="33">
        <f t="shared" si="5"/>
        <v>1.0034452444459752</v>
      </c>
      <c r="AC40" s="57"/>
      <c r="AD40" s="33">
        <f t="shared" si="6"/>
        <v>1.0686143225396756</v>
      </c>
      <c r="AE40" s="57"/>
      <c r="AF40" s="9" t="s">
        <v>17</v>
      </c>
      <c r="AG40" s="11" t="s">
        <v>158</v>
      </c>
    </row>
    <row r="41" spans="1:33" ht="16.5" x14ac:dyDescent="0.2">
      <c r="A41" s="8" t="s">
        <v>106</v>
      </c>
      <c r="B41" s="27" t="s">
        <v>94</v>
      </c>
      <c r="C41" s="23">
        <v>12.8</v>
      </c>
      <c r="D41" s="45">
        <v>111.90583418628501</v>
      </c>
      <c r="E41" s="46"/>
      <c r="F41" s="45">
        <v>105.554146263145</v>
      </c>
      <c r="G41" s="46"/>
      <c r="H41" s="33">
        <v>13.150138361541901</v>
      </c>
      <c r="I41" s="34"/>
      <c r="J41" s="33">
        <v>13.304897003130399</v>
      </c>
      <c r="K41" s="34"/>
      <c r="L41" s="33">
        <v>13.823132509141599</v>
      </c>
      <c r="M41" s="34"/>
      <c r="N41" s="33">
        <v>12.475070504975299</v>
      </c>
      <c r="O41" s="34"/>
      <c r="P41" s="57">
        <v>13.400352032286801</v>
      </c>
      <c r="Q41" s="64"/>
      <c r="R41" s="49">
        <f t="shared" si="7"/>
        <v>8.7426432958035161</v>
      </c>
      <c r="S41" s="49"/>
      <c r="T41" s="45">
        <f t="shared" si="1"/>
        <v>8.2464176768082034</v>
      </c>
      <c r="U41" s="49"/>
      <c r="V41" s="33">
        <f t="shared" si="2"/>
        <v>1.027354559495461</v>
      </c>
      <c r="W41" s="57"/>
      <c r="X41" s="33">
        <f t="shared" si="3"/>
        <v>1.0394450783695623</v>
      </c>
      <c r="Y41" s="57"/>
      <c r="Z41" s="33">
        <f t="shared" si="4"/>
        <v>1.0799322272766874</v>
      </c>
      <c r="AA41" s="57"/>
      <c r="AB41" s="33">
        <f t="shared" si="5"/>
        <v>0.97461488320119527</v>
      </c>
      <c r="AC41" s="57"/>
      <c r="AD41" s="33">
        <f t="shared" si="6"/>
        <v>1.0469025025224061</v>
      </c>
      <c r="AE41" s="57"/>
      <c r="AF41" s="9" t="s">
        <v>17</v>
      </c>
      <c r="AG41" s="11" t="s">
        <v>158</v>
      </c>
    </row>
    <row r="42" spans="1:33" ht="16.5" x14ac:dyDescent="0.2">
      <c r="A42" s="8" t="s">
        <v>105</v>
      </c>
      <c r="B42" s="27" t="s">
        <v>94</v>
      </c>
      <c r="C42" s="23">
        <v>11.04</v>
      </c>
      <c r="D42" s="45">
        <v>74.231320368474897</v>
      </c>
      <c r="E42" s="46"/>
      <c r="F42" s="45">
        <v>88.566027133338693</v>
      </c>
      <c r="G42" s="46"/>
      <c r="H42" s="33">
        <v>10.9750949224532</v>
      </c>
      <c r="I42" s="34"/>
      <c r="J42" s="33">
        <v>11.4993542172895</v>
      </c>
      <c r="K42" s="34"/>
      <c r="L42" s="33">
        <v>10.9869406233676</v>
      </c>
      <c r="M42" s="34"/>
      <c r="N42" s="33">
        <v>11.555206725908601</v>
      </c>
      <c r="O42" s="34"/>
      <c r="P42" s="57">
        <v>11.7277273296363</v>
      </c>
      <c r="Q42" s="64"/>
      <c r="R42" s="49">
        <f t="shared" si="7"/>
        <v>6.7238514826517122</v>
      </c>
      <c r="S42" s="49"/>
      <c r="T42" s="45">
        <f t="shared" si="1"/>
        <v>8.0222850664256065</v>
      </c>
      <c r="U42" s="49"/>
      <c r="V42" s="33">
        <f t="shared" si="2"/>
        <v>0.99412091688887694</v>
      </c>
      <c r="W42" s="57"/>
      <c r="X42" s="33">
        <f t="shared" si="3"/>
        <v>1.0416081718559331</v>
      </c>
      <c r="Y42" s="57"/>
      <c r="Z42" s="33">
        <f t="shared" si="4"/>
        <v>0.99519389704416672</v>
      </c>
      <c r="AA42" s="57"/>
      <c r="AB42" s="33">
        <f t="shared" si="5"/>
        <v>1.0466672758975182</v>
      </c>
      <c r="AC42" s="57"/>
      <c r="AD42" s="33">
        <f t="shared" si="6"/>
        <v>1.0622941421772012</v>
      </c>
      <c r="AE42" s="57"/>
      <c r="AF42" s="9" t="s">
        <v>17</v>
      </c>
      <c r="AG42" s="11" t="s">
        <v>158</v>
      </c>
    </row>
    <row r="43" spans="1:33" ht="16.5" x14ac:dyDescent="0.2">
      <c r="A43" s="8" t="s">
        <v>104</v>
      </c>
      <c r="B43" s="27" t="s">
        <v>94</v>
      </c>
      <c r="C43" s="23">
        <v>15.52</v>
      </c>
      <c r="D43" s="45">
        <v>113.743091095189</v>
      </c>
      <c r="E43" s="46"/>
      <c r="F43" s="45">
        <v>120.632254957052</v>
      </c>
      <c r="G43" s="46"/>
      <c r="H43" s="33">
        <v>16.555891627517902</v>
      </c>
      <c r="I43" s="34"/>
      <c r="J43" s="33">
        <v>15.934108272586</v>
      </c>
      <c r="K43" s="34"/>
      <c r="L43" s="33">
        <v>16.119536827442101</v>
      </c>
      <c r="M43" s="34"/>
      <c r="N43" s="33">
        <v>16.4031820358644</v>
      </c>
      <c r="O43" s="34"/>
      <c r="P43" s="57">
        <v>16.206645898234701</v>
      </c>
      <c r="Q43" s="64"/>
      <c r="R43" s="49">
        <f t="shared" si="7"/>
        <v>7.3288074159271268</v>
      </c>
      <c r="S43" s="49"/>
      <c r="T43" s="45">
        <f t="shared" si="1"/>
        <v>7.7726968400162368</v>
      </c>
      <c r="U43" s="49"/>
      <c r="V43" s="33">
        <f t="shared" si="2"/>
        <v>1.0667455945565658</v>
      </c>
      <c r="W43" s="57"/>
      <c r="X43" s="33">
        <f t="shared" si="3"/>
        <v>1.0266822340583763</v>
      </c>
      <c r="Y43" s="57"/>
      <c r="Z43" s="33">
        <f t="shared" si="4"/>
        <v>1.0386299502217848</v>
      </c>
      <c r="AA43" s="57"/>
      <c r="AB43" s="33">
        <f t="shared" si="5"/>
        <v>1.0569060590118815</v>
      </c>
      <c r="AC43" s="57"/>
      <c r="AD43" s="33">
        <f t="shared" si="6"/>
        <v>1.0442426480821327</v>
      </c>
      <c r="AE43" s="57"/>
      <c r="AF43" s="9" t="s">
        <v>17</v>
      </c>
      <c r="AG43" s="11" t="s">
        <v>158</v>
      </c>
    </row>
    <row r="44" spans="1:33" ht="16.5" x14ac:dyDescent="0.2">
      <c r="A44" s="8" t="s">
        <v>103</v>
      </c>
      <c r="B44" s="27" t="s">
        <v>94</v>
      </c>
      <c r="C44" s="23">
        <v>8.2799999999999994</v>
      </c>
      <c r="D44" s="45">
        <v>74.589559877175006</v>
      </c>
      <c r="E44" s="46"/>
      <c r="F44" s="45">
        <v>64.818094244200097</v>
      </c>
      <c r="G44" s="46"/>
      <c r="H44" s="33">
        <v>7.9577836411609502</v>
      </c>
      <c r="I44" s="34"/>
      <c r="J44" s="33">
        <v>9.1326590924016493</v>
      </c>
      <c r="K44" s="34"/>
      <c r="L44" s="33">
        <v>9.0202420337802494</v>
      </c>
      <c r="M44" s="34"/>
      <c r="N44" s="33">
        <v>9.1519714787420892</v>
      </c>
      <c r="O44" s="34"/>
      <c r="P44" s="57">
        <v>8.6352636191570404</v>
      </c>
      <c r="Q44" s="64"/>
      <c r="R44" s="49">
        <f t="shared" si="7"/>
        <v>9.008400951349639</v>
      </c>
      <c r="S44" s="49"/>
      <c r="T44" s="45">
        <f t="shared" si="1"/>
        <v>7.8282722517149885</v>
      </c>
      <c r="U44" s="49"/>
      <c r="V44" s="33">
        <f t="shared" si="2"/>
        <v>0.96108498081653992</v>
      </c>
      <c r="W44" s="57"/>
      <c r="X44" s="33">
        <f t="shared" si="3"/>
        <v>1.102978151256238</v>
      </c>
      <c r="Y44" s="57"/>
      <c r="Z44" s="33">
        <f t="shared" si="4"/>
        <v>1.0894012118092089</v>
      </c>
      <c r="AA44" s="57"/>
      <c r="AB44" s="33">
        <f t="shared" si="5"/>
        <v>1.1053105650654698</v>
      </c>
      <c r="AC44" s="57"/>
      <c r="AD44" s="33">
        <f t="shared" si="6"/>
        <v>1.0429062341977102</v>
      </c>
      <c r="AE44" s="57"/>
      <c r="AF44" s="9" t="s">
        <v>17</v>
      </c>
      <c r="AG44" s="11" t="s">
        <v>158</v>
      </c>
    </row>
    <row r="45" spans="1:33" ht="16.5" x14ac:dyDescent="0.2">
      <c r="A45" s="8" t="s">
        <v>102</v>
      </c>
      <c r="B45" s="27" t="s">
        <v>94</v>
      </c>
      <c r="C45" s="23">
        <v>25.55</v>
      </c>
      <c r="D45" s="45">
        <v>217.93142272262</v>
      </c>
      <c r="E45" s="46"/>
      <c r="F45" s="45">
        <v>231.49626715902701</v>
      </c>
      <c r="G45" s="46"/>
      <c r="H45" s="33">
        <v>26.592830941502001</v>
      </c>
      <c r="I45" s="34"/>
      <c r="J45" s="33">
        <v>27.543770933210698</v>
      </c>
      <c r="K45" s="34"/>
      <c r="L45" s="33">
        <v>26.630158453769798</v>
      </c>
      <c r="M45" s="34"/>
      <c r="N45" s="33">
        <v>27.004895439791401</v>
      </c>
      <c r="O45" s="34"/>
      <c r="P45" s="57">
        <v>26.618059698194902</v>
      </c>
      <c r="Q45" s="64"/>
      <c r="R45" s="49">
        <f t="shared" si="7"/>
        <v>8.5296055860125239</v>
      </c>
      <c r="S45" s="49"/>
      <c r="T45" s="45">
        <f t="shared" si="1"/>
        <v>9.0605192625842275</v>
      </c>
      <c r="U45" s="49"/>
      <c r="V45" s="33">
        <f t="shared" si="2"/>
        <v>1.0408153010372603</v>
      </c>
      <c r="W45" s="57"/>
      <c r="X45" s="33">
        <f t="shared" si="3"/>
        <v>1.0780340874055068</v>
      </c>
      <c r="Y45" s="57"/>
      <c r="Z45" s="33">
        <f t="shared" si="4"/>
        <v>1.0422762604215186</v>
      </c>
      <c r="AA45" s="57"/>
      <c r="AB45" s="33">
        <f t="shared" si="5"/>
        <v>1.056943070050544</v>
      </c>
      <c r="AC45" s="57"/>
      <c r="AD45" s="33">
        <f t="shared" si="6"/>
        <v>1.0418027279136948</v>
      </c>
      <c r="AE45" s="57"/>
      <c r="AF45" s="9" t="s">
        <v>21</v>
      </c>
      <c r="AG45" s="11" t="s">
        <v>158</v>
      </c>
    </row>
    <row r="46" spans="1:33" ht="16.5" x14ac:dyDescent="0.2">
      <c r="A46" s="8" t="s">
        <v>101</v>
      </c>
      <c r="B46" s="27" t="s">
        <v>94</v>
      </c>
      <c r="C46" s="23">
        <v>10.5</v>
      </c>
      <c r="D46" s="45">
        <v>78.123848515864907</v>
      </c>
      <c r="E46" s="46"/>
      <c r="F46" s="45">
        <v>83.232961387171898</v>
      </c>
      <c r="G46" s="46"/>
      <c r="H46" s="33">
        <v>11.225175365210101</v>
      </c>
      <c r="I46" s="34"/>
      <c r="J46" s="33">
        <v>10.753617477725999</v>
      </c>
      <c r="K46" s="34"/>
      <c r="L46" s="33">
        <v>10.751958906494901</v>
      </c>
      <c r="M46" s="34"/>
      <c r="N46" s="33">
        <v>10.037247911456401</v>
      </c>
      <c r="O46" s="34"/>
      <c r="P46" s="57">
        <v>10.968817893256199</v>
      </c>
      <c r="Q46" s="64"/>
      <c r="R46" s="49">
        <f t="shared" si="7"/>
        <v>7.4403665253204672</v>
      </c>
      <c r="S46" s="49"/>
      <c r="T46" s="45">
        <f t="shared" si="1"/>
        <v>7.9269487035401811</v>
      </c>
      <c r="U46" s="49"/>
      <c r="V46" s="33">
        <f t="shared" si="2"/>
        <v>1.0690643204962</v>
      </c>
      <c r="W46" s="57"/>
      <c r="X46" s="33">
        <f t="shared" si="3"/>
        <v>1.0241540454977143</v>
      </c>
      <c r="Y46" s="57"/>
      <c r="Z46" s="33">
        <f t="shared" si="4"/>
        <v>1.0239960863328477</v>
      </c>
      <c r="AA46" s="57"/>
      <c r="AB46" s="33">
        <f t="shared" si="5"/>
        <v>0.95592837251965723</v>
      </c>
      <c r="AC46" s="57"/>
      <c r="AD46" s="33">
        <f t="shared" si="6"/>
        <v>1.0446493231672571</v>
      </c>
      <c r="AE46" s="57"/>
      <c r="AF46" s="9" t="s">
        <v>17</v>
      </c>
      <c r="AG46" s="11" t="s">
        <v>158</v>
      </c>
    </row>
    <row r="47" spans="1:33" ht="16.5" x14ac:dyDescent="0.2">
      <c r="A47" s="8" t="s">
        <v>100</v>
      </c>
      <c r="B47" s="27" t="s">
        <v>94</v>
      </c>
      <c r="C47" s="23">
        <v>9.5</v>
      </c>
      <c r="D47" s="45">
        <v>71.303991811668396</v>
      </c>
      <c r="E47" s="46"/>
      <c r="F47" s="45">
        <v>74.368949185197096</v>
      </c>
      <c r="G47" s="46"/>
      <c r="H47" s="33">
        <v>9.7086685114872306</v>
      </c>
      <c r="I47" s="34"/>
      <c r="J47" s="33">
        <v>9.5892603051596907</v>
      </c>
      <c r="K47" s="34"/>
      <c r="L47" s="33">
        <v>9.8560421382552708</v>
      </c>
      <c r="M47" s="34"/>
      <c r="N47" s="33">
        <v>9.8407917841749608</v>
      </c>
      <c r="O47" s="34"/>
      <c r="P47" s="57">
        <v>9.6741565586266294</v>
      </c>
      <c r="Q47" s="64"/>
      <c r="R47" s="49">
        <f t="shared" si="7"/>
        <v>7.5056833485966736</v>
      </c>
      <c r="S47" s="49"/>
      <c r="T47" s="45">
        <f t="shared" si="1"/>
        <v>7.8283104405470629</v>
      </c>
      <c r="U47" s="49"/>
      <c r="V47" s="33">
        <f t="shared" si="2"/>
        <v>1.0219651064723401</v>
      </c>
      <c r="W47" s="57"/>
      <c r="X47" s="33">
        <f t="shared" si="3"/>
        <v>1.009395821595757</v>
      </c>
      <c r="Y47" s="57"/>
      <c r="Z47" s="33">
        <f t="shared" si="4"/>
        <v>1.0374781198163443</v>
      </c>
      <c r="AA47" s="57"/>
      <c r="AB47" s="33">
        <f t="shared" si="5"/>
        <v>1.0358728193868381</v>
      </c>
      <c r="AC47" s="57"/>
      <c r="AD47" s="33">
        <f t="shared" si="6"/>
        <v>1.0183322693291188</v>
      </c>
      <c r="AE47" s="57"/>
      <c r="AF47" s="9" t="s">
        <v>17</v>
      </c>
      <c r="AG47" s="11" t="s">
        <v>158</v>
      </c>
    </row>
    <row r="48" spans="1:33" ht="16.5" x14ac:dyDescent="0.2">
      <c r="A48" s="8" t="s">
        <v>99</v>
      </c>
      <c r="B48" s="27" t="s">
        <v>94</v>
      </c>
      <c r="C48" s="23">
        <v>24.48</v>
      </c>
      <c r="D48" s="45">
        <v>194.74820880245699</v>
      </c>
      <c r="E48" s="46"/>
      <c r="F48" s="45">
        <v>195.80436702255801</v>
      </c>
      <c r="G48" s="46"/>
      <c r="H48" s="33">
        <v>25.834030503893398</v>
      </c>
      <c r="I48" s="34"/>
      <c r="J48" s="33">
        <v>25.761301197434399</v>
      </c>
      <c r="K48" s="34"/>
      <c r="L48" s="33">
        <v>25.259272157409001</v>
      </c>
      <c r="M48" s="34"/>
      <c r="N48" s="33">
        <v>25.783802479646699</v>
      </c>
      <c r="O48" s="34"/>
      <c r="P48" s="57">
        <v>25.266314634379899</v>
      </c>
      <c r="Q48" s="64"/>
      <c r="R48" s="49">
        <f t="shared" si="7"/>
        <v>7.955400686374877</v>
      </c>
      <c r="S48" s="49"/>
      <c r="T48" s="45">
        <f t="shared" si="1"/>
        <v>7.9985444045162586</v>
      </c>
      <c r="U48" s="49"/>
      <c r="V48" s="33">
        <f t="shared" si="2"/>
        <v>1.0553117035904165</v>
      </c>
      <c r="W48" s="57"/>
      <c r="X48" s="33">
        <f t="shared" si="3"/>
        <v>1.0523407351893137</v>
      </c>
      <c r="Y48" s="57"/>
      <c r="Z48" s="33">
        <f t="shared" si="4"/>
        <v>1.031833012966054</v>
      </c>
      <c r="AA48" s="57"/>
      <c r="AB48" s="33">
        <f t="shared" si="5"/>
        <v>1.0532599052143259</v>
      </c>
      <c r="AC48" s="57"/>
      <c r="AD48" s="33">
        <f t="shared" si="6"/>
        <v>1.032120695848852</v>
      </c>
      <c r="AE48" s="57"/>
      <c r="AF48" s="9" t="s">
        <v>21</v>
      </c>
      <c r="AG48" s="11" t="s">
        <v>158</v>
      </c>
    </row>
    <row r="49" spans="1:33" ht="16.5" x14ac:dyDescent="0.2">
      <c r="A49" s="8" t="s">
        <v>98</v>
      </c>
      <c r="B49" s="27" t="s">
        <v>94</v>
      </c>
      <c r="C49" s="23">
        <v>31.87</v>
      </c>
      <c r="D49" s="45">
        <v>252.45240532241601</v>
      </c>
      <c r="E49" s="46"/>
      <c r="F49" s="45">
        <v>259.478686682187</v>
      </c>
      <c r="G49" s="46"/>
      <c r="H49" s="33">
        <v>32.8405946328593</v>
      </c>
      <c r="I49" s="34"/>
      <c r="J49" s="33">
        <v>32.0666579102909</v>
      </c>
      <c r="K49" s="34"/>
      <c r="L49" s="33">
        <v>33.405275988159502</v>
      </c>
      <c r="M49" s="34"/>
      <c r="N49" s="33">
        <v>30.715213111264799</v>
      </c>
      <c r="O49" s="34"/>
      <c r="P49" s="57">
        <v>32.365281368065197</v>
      </c>
      <c r="Q49" s="64"/>
      <c r="R49" s="49">
        <f t="shared" si="7"/>
        <v>7.9213180207849394</v>
      </c>
      <c r="S49" s="49"/>
      <c r="T49" s="45">
        <f t="shared" si="1"/>
        <v>8.1417849602192334</v>
      </c>
      <c r="U49" s="49"/>
      <c r="V49" s="33">
        <f t="shared" si="2"/>
        <v>1.030454804921848</v>
      </c>
      <c r="W49" s="57"/>
      <c r="X49" s="33">
        <f t="shared" si="3"/>
        <v>1.0061706278723219</v>
      </c>
      <c r="Y49" s="57"/>
      <c r="Z49" s="33">
        <f t="shared" si="4"/>
        <v>1.0481730777583778</v>
      </c>
      <c r="AA49" s="57"/>
      <c r="AB49" s="33">
        <f t="shared" si="5"/>
        <v>0.96376570791543137</v>
      </c>
      <c r="AC49" s="57"/>
      <c r="AD49" s="33">
        <f t="shared" si="6"/>
        <v>1.0155406767513397</v>
      </c>
      <c r="AE49" s="57"/>
      <c r="AF49" s="9" t="s">
        <v>21</v>
      </c>
      <c r="AG49" s="11" t="s">
        <v>158</v>
      </c>
    </row>
    <row r="50" spans="1:33" ht="16.5" x14ac:dyDescent="0.2">
      <c r="A50" s="8" t="s">
        <v>97</v>
      </c>
      <c r="B50" s="27" t="s">
        <v>94</v>
      </c>
      <c r="C50" s="23">
        <v>19.84</v>
      </c>
      <c r="D50" s="45">
        <v>155.42579324462599</v>
      </c>
      <c r="E50" s="46"/>
      <c r="F50" s="45">
        <v>167.77249739102501</v>
      </c>
      <c r="G50" s="46"/>
      <c r="H50" s="33">
        <v>20.7548748310702</v>
      </c>
      <c r="I50" s="34"/>
      <c r="J50" s="33">
        <v>22.3561218011865</v>
      </c>
      <c r="K50" s="34"/>
      <c r="L50" s="33">
        <v>22.088499042312399</v>
      </c>
      <c r="M50" s="34"/>
      <c r="N50" s="33">
        <v>21.463630075027901</v>
      </c>
      <c r="O50" s="34"/>
      <c r="P50" s="57">
        <v>21.412091351642001</v>
      </c>
      <c r="Q50" s="64"/>
      <c r="R50" s="49">
        <f t="shared" si="7"/>
        <v>7.8339613530557459</v>
      </c>
      <c r="S50" s="49"/>
      <c r="T50" s="45">
        <f t="shared" si="1"/>
        <v>8.4562750701121487</v>
      </c>
      <c r="U50" s="49"/>
      <c r="V50" s="33">
        <f t="shared" si="2"/>
        <v>1.0461126426950706</v>
      </c>
      <c r="W50" s="57"/>
      <c r="X50" s="33">
        <f t="shared" si="3"/>
        <v>1.126820655301739</v>
      </c>
      <c r="Y50" s="57"/>
      <c r="Z50" s="33">
        <f t="shared" si="4"/>
        <v>1.1133316049552622</v>
      </c>
      <c r="AA50" s="57"/>
      <c r="AB50" s="33">
        <f t="shared" si="5"/>
        <v>1.0818361932977774</v>
      </c>
      <c r="AC50" s="57"/>
      <c r="AD50" s="33">
        <f t="shared" si="6"/>
        <v>1.0792384753851816</v>
      </c>
      <c r="AE50" s="57"/>
      <c r="AF50" s="9" t="s">
        <v>17</v>
      </c>
      <c r="AG50" s="11" t="s">
        <v>158</v>
      </c>
    </row>
    <row r="51" spans="1:33" ht="16.5" x14ac:dyDescent="0.2">
      <c r="A51" s="8" t="s">
        <v>96</v>
      </c>
      <c r="B51" s="27" t="s">
        <v>94</v>
      </c>
      <c r="C51" s="23">
        <v>10.65</v>
      </c>
      <c r="D51" s="45">
        <v>88.380757420675494</v>
      </c>
      <c r="E51" s="46"/>
      <c r="F51" s="45">
        <v>85.1564582162639</v>
      </c>
      <c r="G51" s="46"/>
      <c r="H51" s="33">
        <v>11.4065255164425</v>
      </c>
      <c r="I51" s="34"/>
      <c r="J51" s="33">
        <v>10.271710339090699</v>
      </c>
      <c r="K51" s="34"/>
      <c r="L51" s="33">
        <v>10.3977015497127</v>
      </c>
      <c r="M51" s="34"/>
      <c r="N51" s="33">
        <v>11.2043313999894</v>
      </c>
      <c r="O51" s="34"/>
      <c r="P51" s="57">
        <v>10.805594220189599</v>
      </c>
      <c r="Q51" s="64"/>
      <c r="R51" s="49">
        <f t="shared" si="7"/>
        <v>8.2986626686080278</v>
      </c>
      <c r="S51" s="49"/>
      <c r="T51" s="45">
        <f t="shared" si="1"/>
        <v>7.995911569602244</v>
      </c>
      <c r="U51" s="49"/>
      <c r="V51" s="33">
        <f t="shared" si="2"/>
        <v>1.0710352597598591</v>
      </c>
      <c r="W51" s="57"/>
      <c r="X51" s="33">
        <f t="shared" si="3"/>
        <v>0.96447984404607501</v>
      </c>
      <c r="Y51" s="57"/>
      <c r="Z51" s="33">
        <f t="shared" si="4"/>
        <v>0.97631000466785911</v>
      </c>
      <c r="AA51" s="57"/>
      <c r="AB51" s="33">
        <f t="shared" si="5"/>
        <v>1.0520498967126197</v>
      </c>
      <c r="AC51" s="57"/>
      <c r="AD51" s="33">
        <f t="shared" si="6"/>
        <v>1.0146097859332956</v>
      </c>
      <c r="AE51" s="57"/>
      <c r="AF51" s="9" t="s">
        <v>17</v>
      </c>
      <c r="AG51" s="11" t="s">
        <v>158</v>
      </c>
    </row>
    <row r="52" spans="1:33" ht="16.5" x14ac:dyDescent="0.2">
      <c r="A52" s="7" t="s">
        <v>95</v>
      </c>
      <c r="B52" s="28" t="s">
        <v>94</v>
      </c>
      <c r="C52" s="24">
        <v>11.08</v>
      </c>
      <c r="D52" s="47">
        <v>82.385875127942697</v>
      </c>
      <c r="E52" s="48"/>
      <c r="F52" s="47">
        <v>91.996307297102007</v>
      </c>
      <c r="G52" s="48"/>
      <c r="H52" s="41">
        <v>11.299954952056099</v>
      </c>
      <c r="I52" s="42"/>
      <c r="J52" s="41">
        <v>11.399137496990001</v>
      </c>
      <c r="K52" s="42"/>
      <c r="L52" s="41">
        <v>11.119188577398599</v>
      </c>
      <c r="M52" s="42"/>
      <c r="N52" s="41">
        <v>10.676528494652301</v>
      </c>
      <c r="O52" s="42"/>
      <c r="P52" s="59">
        <v>11.156683826399499</v>
      </c>
      <c r="Q52" s="67"/>
      <c r="R52" s="55">
        <f t="shared" si="7"/>
        <v>7.4355482967457309</v>
      </c>
      <c r="S52" s="48"/>
      <c r="T52" s="47">
        <f t="shared" si="1"/>
        <v>8.3029158210380878</v>
      </c>
      <c r="U52" s="55"/>
      <c r="V52" s="41">
        <f t="shared" si="2"/>
        <v>1.0198515299689621</v>
      </c>
      <c r="W52" s="59"/>
      <c r="X52" s="41">
        <f t="shared" si="3"/>
        <v>1.0288030231940435</v>
      </c>
      <c r="Y52" s="59"/>
      <c r="Z52" s="41">
        <f t="shared" si="4"/>
        <v>1.0035368752164802</v>
      </c>
      <c r="AA52" s="59"/>
      <c r="AB52" s="41">
        <f t="shared" si="5"/>
        <v>0.96358560421049644</v>
      </c>
      <c r="AC52" s="59"/>
      <c r="AD52" s="41">
        <f t="shared" si="6"/>
        <v>1.0069209229602436</v>
      </c>
      <c r="AE52" s="59"/>
      <c r="AF52" s="10" t="s">
        <v>17</v>
      </c>
      <c r="AG52" s="22" t="s">
        <v>158</v>
      </c>
    </row>
    <row r="53" spans="1:33" ht="16.5" x14ac:dyDescent="0.2">
      <c r="A53" s="8" t="s">
        <v>93</v>
      </c>
      <c r="B53" s="9" t="s">
        <v>69</v>
      </c>
      <c r="C53" s="23">
        <v>14.58</v>
      </c>
      <c r="D53" s="33">
        <v>15.6704196519959</v>
      </c>
      <c r="E53" s="34"/>
      <c r="F53" s="45">
        <v>42.001444970699197</v>
      </c>
      <c r="G53" s="46"/>
      <c r="H53" s="45">
        <v>43.6824763498295</v>
      </c>
      <c r="I53" s="46"/>
      <c r="J53" s="45">
        <v>58.471071123661901</v>
      </c>
      <c r="K53" s="46"/>
      <c r="L53" s="45">
        <v>42.5500174125022</v>
      </c>
      <c r="M53" s="46"/>
      <c r="N53" s="45">
        <v>43.807645341120299</v>
      </c>
      <c r="O53" s="46"/>
      <c r="P53" s="57">
        <v>14.823322335474</v>
      </c>
      <c r="Q53" s="64"/>
      <c r="R53" s="57">
        <f t="shared" si="7"/>
        <v>1.0747887278460837</v>
      </c>
      <c r="S53" s="57"/>
      <c r="T53" s="45">
        <f t="shared" si="1"/>
        <v>2.8807575425719611</v>
      </c>
      <c r="U53" s="49"/>
      <c r="V53" s="45">
        <f t="shared" si="2"/>
        <v>2.9960546193298696</v>
      </c>
      <c r="W53" s="49"/>
      <c r="X53" s="45">
        <f t="shared" si="3"/>
        <v>4.0103615311153566</v>
      </c>
      <c r="Y53" s="49"/>
      <c r="Z53" s="45">
        <f t="shared" si="4"/>
        <v>2.9183825385803979</v>
      </c>
      <c r="AA53" s="49"/>
      <c r="AB53" s="45">
        <f t="shared" si="5"/>
        <v>3.0046395981563991</v>
      </c>
      <c r="AC53" s="49"/>
      <c r="AD53" s="33">
        <f t="shared" si="6"/>
        <v>1.0166887747238682</v>
      </c>
      <c r="AE53" s="57"/>
      <c r="AF53" s="9" t="s">
        <v>17</v>
      </c>
      <c r="AG53" s="11" t="s">
        <v>160</v>
      </c>
    </row>
    <row r="54" spans="1:33" ht="16.5" x14ac:dyDescent="0.2">
      <c r="A54" s="8" t="s">
        <v>92</v>
      </c>
      <c r="B54" s="27" t="s">
        <v>69</v>
      </c>
      <c r="C54" s="23">
        <v>12.44</v>
      </c>
      <c r="D54" s="33">
        <v>15.8116683725691</v>
      </c>
      <c r="E54" s="34"/>
      <c r="F54" s="51">
        <v>26.210323512884301</v>
      </c>
      <c r="G54" s="52"/>
      <c r="H54" s="51">
        <v>24.686080185340099</v>
      </c>
      <c r="I54" s="52"/>
      <c r="J54" s="51">
        <v>31.100939121297699</v>
      </c>
      <c r="K54" s="52"/>
      <c r="L54" s="51">
        <v>24.2534389691799</v>
      </c>
      <c r="M54" s="52"/>
      <c r="N54" s="51">
        <v>24.4087602867003</v>
      </c>
      <c r="O54" s="52"/>
      <c r="P54" s="57">
        <v>12.267579390797099</v>
      </c>
      <c r="Q54" s="64"/>
      <c r="R54" s="57">
        <f t="shared" si="7"/>
        <v>1.2710344350939791</v>
      </c>
      <c r="S54" s="57"/>
      <c r="T54" s="51">
        <f t="shared" si="1"/>
        <v>2.1069391891386093</v>
      </c>
      <c r="U54" s="53"/>
      <c r="V54" s="51">
        <f t="shared" si="2"/>
        <v>1.9844115904614228</v>
      </c>
      <c r="W54" s="53"/>
      <c r="X54" s="51">
        <f t="shared" si="3"/>
        <v>2.5000754920657315</v>
      </c>
      <c r="Y54" s="53"/>
      <c r="Z54" s="51">
        <f t="shared" si="4"/>
        <v>1.9496333576511173</v>
      </c>
      <c r="AA54" s="53"/>
      <c r="AB54" s="51">
        <f t="shared" si="5"/>
        <v>1.9621189941077413</v>
      </c>
      <c r="AC54" s="53"/>
      <c r="AD54" s="33">
        <f t="shared" si="6"/>
        <v>0.98613982241134246</v>
      </c>
      <c r="AE54" s="57"/>
      <c r="AF54" s="9" t="s">
        <v>17</v>
      </c>
      <c r="AG54" s="11" t="s">
        <v>161</v>
      </c>
    </row>
    <row r="55" spans="1:33" ht="16.5" x14ac:dyDescent="0.2">
      <c r="A55" s="8" t="s">
        <v>91</v>
      </c>
      <c r="B55" s="27" t="s">
        <v>69</v>
      </c>
      <c r="C55" s="23">
        <v>13.75</v>
      </c>
      <c r="D55" s="33">
        <v>17.131013306038898</v>
      </c>
      <c r="E55" s="34"/>
      <c r="F55" s="45">
        <v>43.073211848759698</v>
      </c>
      <c r="G55" s="46"/>
      <c r="H55" s="45">
        <v>43.191067636269999</v>
      </c>
      <c r="I55" s="46"/>
      <c r="J55" s="45">
        <v>54.270156082397499</v>
      </c>
      <c r="K55" s="46"/>
      <c r="L55" s="45">
        <v>41.365575483196899</v>
      </c>
      <c r="M55" s="46"/>
      <c r="N55" s="45">
        <v>41.353225378285103</v>
      </c>
      <c r="O55" s="46"/>
      <c r="P55" s="57">
        <v>14.080458669651801</v>
      </c>
      <c r="Q55" s="64"/>
      <c r="R55" s="57">
        <f t="shared" si="7"/>
        <v>1.2458918768028291</v>
      </c>
      <c r="S55" s="57"/>
      <c r="T55" s="45">
        <f t="shared" si="1"/>
        <v>3.1325972253643415</v>
      </c>
      <c r="U55" s="49"/>
      <c r="V55" s="45">
        <f t="shared" si="2"/>
        <v>3.1411685553650908</v>
      </c>
      <c r="W55" s="49"/>
      <c r="X55" s="45">
        <f t="shared" si="3"/>
        <v>3.9469204423561819</v>
      </c>
      <c r="Y55" s="49"/>
      <c r="Z55" s="45">
        <f t="shared" si="4"/>
        <v>3.0084054896870471</v>
      </c>
      <c r="AA55" s="49"/>
      <c r="AB55" s="45">
        <f t="shared" si="5"/>
        <v>3.0075073002389168</v>
      </c>
      <c r="AC55" s="49"/>
      <c r="AD55" s="33">
        <f t="shared" si="6"/>
        <v>1.0240333577928582</v>
      </c>
      <c r="AE55" s="57"/>
      <c r="AF55" s="9" t="s">
        <v>17</v>
      </c>
      <c r="AG55" s="11" t="s">
        <v>160</v>
      </c>
    </row>
    <row r="56" spans="1:33" ht="16.5" x14ac:dyDescent="0.2">
      <c r="A56" s="8" t="s">
        <v>90</v>
      </c>
      <c r="B56" s="27" t="s">
        <v>69</v>
      </c>
      <c r="C56" s="23">
        <v>12.03</v>
      </c>
      <c r="D56" s="33">
        <v>15.700102354145301</v>
      </c>
      <c r="E56" s="34"/>
      <c r="F56" s="45">
        <v>38.131492333627698</v>
      </c>
      <c r="G56" s="46"/>
      <c r="H56" s="45">
        <v>36.593088358324202</v>
      </c>
      <c r="I56" s="46"/>
      <c r="J56" s="45">
        <v>47.961712747093998</v>
      </c>
      <c r="K56" s="46"/>
      <c r="L56" s="45">
        <v>35.446238899529902</v>
      </c>
      <c r="M56" s="46"/>
      <c r="N56" s="45">
        <v>37.484576586142801</v>
      </c>
      <c r="O56" s="46"/>
      <c r="P56" s="57">
        <v>12.3577446532728</v>
      </c>
      <c r="Q56" s="64"/>
      <c r="R56" s="57">
        <f t="shared" si="7"/>
        <v>1.305079164933109</v>
      </c>
      <c r="S56" s="57"/>
      <c r="T56" s="45">
        <f t="shared" si="1"/>
        <v>3.1697001108584955</v>
      </c>
      <c r="U56" s="49"/>
      <c r="V56" s="45">
        <f t="shared" si="2"/>
        <v>3.0418194811574568</v>
      </c>
      <c r="W56" s="49"/>
      <c r="X56" s="45">
        <f t="shared" si="3"/>
        <v>3.9868422898665004</v>
      </c>
      <c r="Y56" s="49"/>
      <c r="Z56" s="45">
        <f t="shared" si="4"/>
        <v>2.9464870240673235</v>
      </c>
      <c r="AA56" s="49"/>
      <c r="AB56" s="45">
        <f t="shared" si="5"/>
        <v>3.1159249032537657</v>
      </c>
      <c r="AC56" s="49"/>
      <c r="AD56" s="33">
        <f t="shared" si="6"/>
        <v>1.0272439445779551</v>
      </c>
      <c r="AE56" s="57"/>
      <c r="AF56" s="9" t="s">
        <v>17</v>
      </c>
      <c r="AG56" s="11" t="s">
        <v>160</v>
      </c>
    </row>
    <row r="57" spans="1:33" ht="16.5" x14ac:dyDescent="0.2">
      <c r="A57" s="8" t="s">
        <v>89</v>
      </c>
      <c r="B57" s="27" t="s">
        <v>69</v>
      </c>
      <c r="C57" s="23">
        <v>18.440000000000001</v>
      </c>
      <c r="D57" s="33">
        <v>19.946775844421701</v>
      </c>
      <c r="E57" s="34"/>
      <c r="F57" s="51">
        <v>37.0138877739424</v>
      </c>
      <c r="G57" s="52"/>
      <c r="H57" s="51">
        <v>35.560074650878398</v>
      </c>
      <c r="I57" s="52"/>
      <c r="J57" s="51">
        <v>45.3994220792014</v>
      </c>
      <c r="K57" s="52"/>
      <c r="L57" s="51">
        <v>36.5362615357827</v>
      </c>
      <c r="M57" s="52"/>
      <c r="N57" s="51">
        <v>36.756623307671902</v>
      </c>
      <c r="O57" s="52"/>
      <c r="P57" s="57">
        <v>18.415100453661701</v>
      </c>
      <c r="Q57" s="64"/>
      <c r="R57" s="57">
        <f t="shared" si="7"/>
        <v>1.0817123559881616</v>
      </c>
      <c r="S57" s="57"/>
      <c r="T57" s="51">
        <f t="shared" si="1"/>
        <v>2.0072607252680261</v>
      </c>
      <c r="U57" s="53"/>
      <c r="V57" s="51">
        <f t="shared" si="2"/>
        <v>1.9284205342124943</v>
      </c>
      <c r="W57" s="53"/>
      <c r="X57" s="51">
        <f t="shared" si="3"/>
        <v>2.462007704945846</v>
      </c>
      <c r="Y57" s="53"/>
      <c r="Z57" s="51">
        <f t="shared" si="4"/>
        <v>1.981359085454593</v>
      </c>
      <c r="AA57" s="53"/>
      <c r="AB57" s="51">
        <f t="shared" si="5"/>
        <v>1.9933092900038991</v>
      </c>
      <c r="AC57" s="53"/>
      <c r="AD57" s="33">
        <f t="shared" si="6"/>
        <v>0.99864969922243485</v>
      </c>
      <c r="AE57" s="57"/>
      <c r="AF57" s="9" t="s">
        <v>17</v>
      </c>
      <c r="AG57" s="11" t="s">
        <v>161</v>
      </c>
    </row>
    <row r="58" spans="1:33" ht="16.5" x14ac:dyDescent="0.2">
      <c r="A58" s="8" t="s">
        <v>88</v>
      </c>
      <c r="B58" s="27" t="s">
        <v>69</v>
      </c>
      <c r="C58" s="23">
        <v>19.28</v>
      </c>
      <c r="D58" s="33">
        <v>23.6857727737973</v>
      </c>
      <c r="E58" s="34"/>
      <c r="F58" s="45">
        <v>62.1173637312355</v>
      </c>
      <c r="G58" s="46"/>
      <c r="H58" s="45">
        <v>59.686595018984498</v>
      </c>
      <c r="I58" s="46"/>
      <c r="J58" s="45">
        <v>78.678181300759604</v>
      </c>
      <c r="K58" s="46"/>
      <c r="L58" s="45">
        <v>60.525770503221302</v>
      </c>
      <c r="M58" s="46"/>
      <c r="N58" s="45">
        <v>60.435359702681197</v>
      </c>
      <c r="O58" s="46"/>
      <c r="P58" s="57">
        <v>19.691723619866799</v>
      </c>
      <c r="Q58" s="64"/>
      <c r="R58" s="57">
        <f t="shared" si="7"/>
        <v>1.2285151853629304</v>
      </c>
      <c r="S58" s="57"/>
      <c r="T58" s="45">
        <f t="shared" si="1"/>
        <v>3.2218549653130446</v>
      </c>
      <c r="U58" s="49"/>
      <c r="V58" s="45">
        <f t="shared" si="2"/>
        <v>3.0957777499473287</v>
      </c>
      <c r="W58" s="49"/>
      <c r="X58" s="45">
        <f t="shared" si="3"/>
        <v>4.0808185321970747</v>
      </c>
      <c r="Y58" s="49"/>
      <c r="Z58" s="45">
        <f t="shared" si="4"/>
        <v>3.1393034493372043</v>
      </c>
      <c r="AA58" s="49"/>
      <c r="AB58" s="45">
        <f t="shared" si="5"/>
        <v>3.1346140924627175</v>
      </c>
      <c r="AC58" s="49"/>
      <c r="AD58" s="33">
        <f t="shared" si="6"/>
        <v>1.0213549595366596</v>
      </c>
      <c r="AE58" s="57"/>
      <c r="AF58" s="9" t="s">
        <v>17</v>
      </c>
      <c r="AG58" s="11" t="s">
        <v>160</v>
      </c>
    </row>
    <row r="59" spans="1:33" ht="16.5" x14ac:dyDescent="0.2">
      <c r="A59" s="8" t="s">
        <v>87</v>
      </c>
      <c r="B59" s="27" t="s">
        <v>69</v>
      </c>
      <c r="C59" s="23">
        <v>11.46</v>
      </c>
      <c r="D59" s="33">
        <v>13.936540429887399</v>
      </c>
      <c r="E59" s="34"/>
      <c r="F59" s="45">
        <v>35.566749618688299</v>
      </c>
      <c r="G59" s="46"/>
      <c r="H59" s="45">
        <v>35.384130252912001</v>
      </c>
      <c r="I59" s="46"/>
      <c r="J59" s="45">
        <v>47.380552089490202</v>
      </c>
      <c r="K59" s="46"/>
      <c r="L59" s="45">
        <v>36.073698415462303</v>
      </c>
      <c r="M59" s="46"/>
      <c r="N59" s="45">
        <v>36.567135651712199</v>
      </c>
      <c r="O59" s="46"/>
      <c r="P59" s="57">
        <v>12.1764861839392</v>
      </c>
      <c r="Q59" s="64"/>
      <c r="R59" s="57">
        <f t="shared" si="7"/>
        <v>1.2161030043531762</v>
      </c>
      <c r="S59" s="57"/>
      <c r="T59" s="45">
        <f t="shared" si="1"/>
        <v>3.1035558131490659</v>
      </c>
      <c r="U59" s="49"/>
      <c r="V59" s="45">
        <f t="shared" si="2"/>
        <v>3.0876204409172772</v>
      </c>
      <c r="W59" s="49"/>
      <c r="X59" s="45">
        <f t="shared" si="3"/>
        <v>4.1344286291003662</v>
      </c>
      <c r="Y59" s="49"/>
      <c r="Z59" s="45">
        <f t="shared" si="4"/>
        <v>3.1477921828501136</v>
      </c>
      <c r="AA59" s="49"/>
      <c r="AB59" s="45">
        <f t="shared" si="5"/>
        <v>3.1908495333082194</v>
      </c>
      <c r="AC59" s="49"/>
      <c r="AD59" s="33">
        <f t="shared" si="6"/>
        <v>1.0625206094187782</v>
      </c>
      <c r="AE59" s="57"/>
      <c r="AF59" s="9" t="s">
        <v>17</v>
      </c>
      <c r="AG59" s="11" t="s">
        <v>160</v>
      </c>
    </row>
    <row r="60" spans="1:33" ht="16.5" x14ac:dyDescent="0.2">
      <c r="A60" s="8" t="s">
        <v>86</v>
      </c>
      <c r="B60" s="27" t="s">
        <v>69</v>
      </c>
      <c r="C60" s="23">
        <v>26.17</v>
      </c>
      <c r="D60" s="33">
        <v>30.0982599795292</v>
      </c>
      <c r="E60" s="34"/>
      <c r="F60" s="45">
        <v>80.335714859115399</v>
      </c>
      <c r="G60" s="46"/>
      <c r="H60" s="45">
        <v>76.305231996911004</v>
      </c>
      <c r="I60" s="46"/>
      <c r="J60" s="45">
        <v>103.476412512861</v>
      </c>
      <c r="K60" s="46"/>
      <c r="L60" s="45">
        <v>80.936662023332801</v>
      </c>
      <c r="M60" s="46"/>
      <c r="N60" s="45">
        <v>79.109689408017005</v>
      </c>
      <c r="O60" s="46"/>
      <c r="P60" s="57">
        <v>26.271534201378699</v>
      </c>
      <c r="Q60" s="64"/>
      <c r="R60" s="57">
        <f t="shared" si="7"/>
        <v>1.1501054634898433</v>
      </c>
      <c r="S60" s="57"/>
      <c r="T60" s="45">
        <f t="shared" si="1"/>
        <v>3.0697636552967289</v>
      </c>
      <c r="U60" s="49"/>
      <c r="V60" s="45">
        <f t="shared" si="2"/>
        <v>2.9157520824192207</v>
      </c>
      <c r="W60" s="49"/>
      <c r="X60" s="45">
        <f t="shared" si="3"/>
        <v>3.9540088847100114</v>
      </c>
      <c r="Y60" s="49"/>
      <c r="Z60" s="45">
        <f t="shared" si="4"/>
        <v>3.0927268637116083</v>
      </c>
      <c r="AA60" s="49"/>
      <c r="AB60" s="45">
        <f t="shared" si="5"/>
        <v>3.0229151474213602</v>
      </c>
      <c r="AC60" s="49"/>
      <c r="AD60" s="33">
        <f t="shared" si="6"/>
        <v>1.0038797937095414</v>
      </c>
      <c r="AE60" s="57"/>
      <c r="AF60" s="9" t="s">
        <v>21</v>
      </c>
      <c r="AG60" s="11" t="s">
        <v>160</v>
      </c>
    </row>
    <row r="61" spans="1:33" ht="16.5" x14ac:dyDescent="0.2">
      <c r="A61" s="8" t="s">
        <v>85</v>
      </c>
      <c r="B61" s="27" t="s">
        <v>69</v>
      </c>
      <c r="C61" s="23">
        <v>11.48</v>
      </c>
      <c r="D61" s="33">
        <v>17.285568065506698</v>
      </c>
      <c r="E61" s="34"/>
      <c r="F61" s="45">
        <v>32.210403789034302</v>
      </c>
      <c r="G61" s="46"/>
      <c r="H61" s="45">
        <v>34.739429821738902</v>
      </c>
      <c r="I61" s="46"/>
      <c r="J61" s="45">
        <v>46.669862743810299</v>
      </c>
      <c r="K61" s="46"/>
      <c r="L61" s="45">
        <v>34.8998345812293</v>
      </c>
      <c r="M61" s="46"/>
      <c r="N61" s="45">
        <v>35.491000796389699</v>
      </c>
      <c r="O61" s="46"/>
      <c r="P61" s="57">
        <v>11.910755317268601</v>
      </c>
      <c r="Q61" s="64"/>
      <c r="R61" s="57">
        <f t="shared" si="7"/>
        <v>1.5057115039639981</v>
      </c>
      <c r="S61" s="57"/>
      <c r="T61" s="45">
        <f t="shared" si="1"/>
        <v>2.8057843021806881</v>
      </c>
      <c r="U61" s="49"/>
      <c r="V61" s="45">
        <f t="shared" si="2"/>
        <v>3.0260827370852703</v>
      </c>
      <c r="W61" s="49"/>
      <c r="X61" s="45">
        <f t="shared" si="3"/>
        <v>4.0653190543388762</v>
      </c>
      <c r="Y61" s="49"/>
      <c r="Z61" s="45">
        <f t="shared" si="4"/>
        <v>3.0400552771105662</v>
      </c>
      <c r="AA61" s="49"/>
      <c r="AB61" s="45">
        <f t="shared" si="5"/>
        <v>3.0915505920200084</v>
      </c>
      <c r="AC61" s="49"/>
      <c r="AD61" s="33">
        <f t="shared" si="6"/>
        <v>1.0375222401801916</v>
      </c>
      <c r="AE61" s="57"/>
      <c r="AF61" s="9" t="s">
        <v>21</v>
      </c>
      <c r="AG61" s="11" t="s">
        <v>160</v>
      </c>
    </row>
    <row r="62" spans="1:33" ht="16.5" x14ac:dyDescent="0.2">
      <c r="A62" s="8" t="s">
        <v>84</v>
      </c>
      <c r="B62" s="27" t="s">
        <v>69</v>
      </c>
      <c r="C62" s="23">
        <v>29.46</v>
      </c>
      <c r="D62" s="33">
        <v>34.104401228249699</v>
      </c>
      <c r="E62" s="34"/>
      <c r="F62" s="45">
        <v>90.1866420486473</v>
      </c>
      <c r="G62" s="46"/>
      <c r="H62" s="45">
        <v>91.734989381556105</v>
      </c>
      <c r="I62" s="46"/>
      <c r="J62" s="45">
        <v>118.133972548762</v>
      </c>
      <c r="K62" s="46"/>
      <c r="L62" s="45">
        <v>88.891911892739003</v>
      </c>
      <c r="M62" s="46"/>
      <c r="N62" s="45">
        <v>90.475922484735904</v>
      </c>
      <c r="O62" s="46"/>
      <c r="P62" s="57">
        <v>30.350247451835301</v>
      </c>
      <c r="Q62" s="64"/>
      <c r="R62" s="57">
        <f t="shared" si="7"/>
        <v>1.1576510939663849</v>
      </c>
      <c r="S62" s="57"/>
      <c r="T62" s="45">
        <f t="shared" si="1"/>
        <v>3.0613252562337849</v>
      </c>
      <c r="U62" s="49"/>
      <c r="V62" s="45">
        <f t="shared" si="2"/>
        <v>3.1138828710643618</v>
      </c>
      <c r="W62" s="49"/>
      <c r="X62" s="45">
        <f t="shared" si="3"/>
        <v>4.009978701587305</v>
      </c>
      <c r="Y62" s="49"/>
      <c r="Z62" s="45">
        <f t="shared" si="4"/>
        <v>3.0173765068818397</v>
      </c>
      <c r="AA62" s="49"/>
      <c r="AB62" s="45">
        <f t="shared" si="5"/>
        <v>3.0711446871940224</v>
      </c>
      <c r="AC62" s="49"/>
      <c r="AD62" s="33">
        <f t="shared" si="6"/>
        <v>1.0302188544411168</v>
      </c>
      <c r="AE62" s="57"/>
      <c r="AF62" s="9" t="s">
        <v>21</v>
      </c>
      <c r="AG62" s="11" t="s">
        <v>160</v>
      </c>
    </row>
    <row r="63" spans="1:33" ht="16.5" x14ac:dyDescent="0.2">
      <c r="A63" s="8" t="s">
        <v>83</v>
      </c>
      <c r="B63" s="27" t="s">
        <v>69</v>
      </c>
      <c r="C63" s="23">
        <v>10.37</v>
      </c>
      <c r="D63" s="33">
        <v>10.6335721596725</v>
      </c>
      <c r="E63" s="34"/>
      <c r="F63" s="45">
        <v>31.1401621578229</v>
      </c>
      <c r="G63" s="46"/>
      <c r="H63" s="45">
        <v>31.2478923997683</v>
      </c>
      <c r="I63" s="46"/>
      <c r="J63" s="45">
        <v>42.019504826952101</v>
      </c>
      <c r="K63" s="46"/>
      <c r="L63" s="45">
        <v>31.1922340240293</v>
      </c>
      <c r="M63" s="46"/>
      <c r="N63" s="45">
        <v>33.314733209450502</v>
      </c>
      <c r="O63" s="46"/>
      <c r="P63" s="57">
        <v>10.636245802156401</v>
      </c>
      <c r="Q63" s="64"/>
      <c r="R63" s="57">
        <f t="shared" si="7"/>
        <v>1.0254167945682258</v>
      </c>
      <c r="S63" s="57"/>
      <c r="T63" s="45">
        <f t="shared" si="1"/>
        <v>3.0029085976685539</v>
      </c>
      <c r="U63" s="49"/>
      <c r="V63" s="45">
        <f t="shared" si="2"/>
        <v>3.0132972420220159</v>
      </c>
      <c r="W63" s="49"/>
      <c r="X63" s="45">
        <f t="shared" si="3"/>
        <v>4.0520255377967311</v>
      </c>
      <c r="Y63" s="49"/>
      <c r="Z63" s="45">
        <f t="shared" si="4"/>
        <v>3.0079299926739926</v>
      </c>
      <c r="AA63" s="49"/>
      <c r="AB63" s="45">
        <f t="shared" si="5"/>
        <v>3.2126068668708299</v>
      </c>
      <c r="AC63" s="49"/>
      <c r="AD63" s="33">
        <f t="shared" si="6"/>
        <v>1.0256746193014852</v>
      </c>
      <c r="AE63" s="57"/>
      <c r="AF63" s="9" t="s">
        <v>21</v>
      </c>
      <c r="AG63" s="11" t="s">
        <v>160</v>
      </c>
    </row>
    <row r="64" spans="1:33" ht="16.5" x14ac:dyDescent="0.2">
      <c r="A64" s="8" t="s">
        <v>82</v>
      </c>
      <c r="B64" s="27" t="s">
        <v>69</v>
      </c>
      <c r="C64" s="23">
        <v>17</v>
      </c>
      <c r="D64" s="33">
        <v>19.157625383828002</v>
      </c>
      <c r="E64" s="34"/>
      <c r="F64" s="45">
        <v>52.4832624227342</v>
      </c>
      <c r="G64" s="46"/>
      <c r="H64" s="45">
        <v>49.9029538580346</v>
      </c>
      <c r="I64" s="46"/>
      <c r="J64" s="45">
        <v>69.538976817495197</v>
      </c>
      <c r="K64" s="46"/>
      <c r="L64" s="45">
        <v>53.806460038307499</v>
      </c>
      <c r="M64" s="46"/>
      <c r="N64" s="45">
        <v>54.242367932041397</v>
      </c>
      <c r="O64" s="46"/>
      <c r="P64" s="57">
        <v>17.606389559889202</v>
      </c>
      <c r="Q64" s="64"/>
      <c r="R64" s="57">
        <f t="shared" si="7"/>
        <v>1.1269191402251766</v>
      </c>
      <c r="S64" s="57"/>
      <c r="T64" s="45">
        <f t="shared" si="1"/>
        <v>3.0872507307490706</v>
      </c>
      <c r="U64" s="49"/>
      <c r="V64" s="45">
        <f t="shared" si="2"/>
        <v>2.9354678740020352</v>
      </c>
      <c r="W64" s="49"/>
      <c r="X64" s="45">
        <f t="shared" si="3"/>
        <v>4.0905280480879531</v>
      </c>
      <c r="Y64" s="49"/>
      <c r="Z64" s="45">
        <f t="shared" si="4"/>
        <v>3.1650858846063237</v>
      </c>
      <c r="AA64" s="49"/>
      <c r="AB64" s="45">
        <f t="shared" si="5"/>
        <v>3.1907275254142</v>
      </c>
      <c r="AC64" s="49"/>
      <c r="AD64" s="33">
        <f t="shared" si="6"/>
        <v>1.0356699741111295</v>
      </c>
      <c r="AE64" s="57"/>
      <c r="AF64" s="9" t="s">
        <v>17</v>
      </c>
      <c r="AG64" s="11" t="s">
        <v>160</v>
      </c>
    </row>
    <row r="65" spans="1:33" ht="16.5" x14ac:dyDescent="0.2">
      <c r="A65" s="8" t="s">
        <v>81</v>
      </c>
      <c r="B65" s="27" t="s">
        <v>69</v>
      </c>
      <c r="C65" s="23">
        <v>26.03</v>
      </c>
      <c r="D65" s="33">
        <v>28.137154554759501</v>
      </c>
      <c r="E65" s="34"/>
      <c r="F65" s="51">
        <v>52.0113992132937</v>
      </c>
      <c r="G65" s="52"/>
      <c r="H65" s="51">
        <v>52.7627903983525</v>
      </c>
      <c r="I65" s="52"/>
      <c r="J65" s="51">
        <v>64.644731945447802</v>
      </c>
      <c r="K65" s="52"/>
      <c r="L65" s="51">
        <v>53.688185617273199</v>
      </c>
      <c r="M65" s="52"/>
      <c r="N65" s="51">
        <v>52.870560127422401</v>
      </c>
      <c r="O65" s="52"/>
      <c r="P65" s="57">
        <v>26.2356094974371</v>
      </c>
      <c r="Q65" s="64"/>
      <c r="R65" s="57">
        <f t="shared" si="7"/>
        <v>1.0809510009511909</v>
      </c>
      <c r="S65" s="57"/>
      <c r="T65" s="51">
        <f t="shared" si="1"/>
        <v>1.9981328933266884</v>
      </c>
      <c r="U65" s="53"/>
      <c r="V65" s="51">
        <f t="shared" si="2"/>
        <v>2.0269992469593738</v>
      </c>
      <c r="W65" s="53"/>
      <c r="X65" s="51">
        <f t="shared" si="3"/>
        <v>2.4834703014002226</v>
      </c>
      <c r="Y65" s="53"/>
      <c r="Z65" s="51">
        <f t="shared" si="4"/>
        <v>2.0625503502602074</v>
      </c>
      <c r="AA65" s="53"/>
      <c r="AB65" s="51">
        <f t="shared" si="5"/>
        <v>2.0311394593708183</v>
      </c>
      <c r="AC65" s="53"/>
      <c r="AD65" s="33">
        <f t="shared" si="6"/>
        <v>1.0078989434282404</v>
      </c>
      <c r="AE65" s="57"/>
      <c r="AF65" s="9" t="s">
        <v>21</v>
      </c>
      <c r="AG65" s="11" t="s">
        <v>161</v>
      </c>
    </row>
    <row r="66" spans="1:33" ht="16.5" x14ac:dyDescent="0.2">
      <c r="A66" s="8" t="s">
        <v>80</v>
      </c>
      <c r="B66" s="27" t="s">
        <v>69</v>
      </c>
      <c r="C66" s="23">
        <v>23.02</v>
      </c>
      <c r="D66" s="33">
        <v>25.089048106448299</v>
      </c>
      <c r="E66" s="34"/>
      <c r="F66" s="45">
        <v>68.2021353455888</v>
      </c>
      <c r="G66" s="46"/>
      <c r="H66" s="45">
        <v>67.954244159855804</v>
      </c>
      <c r="I66" s="46"/>
      <c r="J66" s="45">
        <v>91.538298198375699</v>
      </c>
      <c r="K66" s="46"/>
      <c r="L66" s="45">
        <v>72.233109872888704</v>
      </c>
      <c r="M66" s="46"/>
      <c r="N66" s="45">
        <v>68.663604990708805</v>
      </c>
      <c r="O66" s="46"/>
      <c r="P66" s="57">
        <v>23.710923231014</v>
      </c>
      <c r="Q66" s="64"/>
      <c r="R66" s="57">
        <f t="shared" si="7"/>
        <v>1.0898804564052258</v>
      </c>
      <c r="S66" s="57"/>
      <c r="T66" s="45">
        <f t="shared" si="1"/>
        <v>2.9627339420325285</v>
      </c>
      <c r="U66" s="49"/>
      <c r="V66" s="45">
        <f t="shared" si="2"/>
        <v>2.9519654283169334</v>
      </c>
      <c r="W66" s="49"/>
      <c r="X66" s="45">
        <f t="shared" si="3"/>
        <v>3.9764682101813946</v>
      </c>
      <c r="Y66" s="49"/>
      <c r="Z66" s="45">
        <f t="shared" si="4"/>
        <v>3.1378414367023764</v>
      </c>
      <c r="AA66" s="49"/>
      <c r="AB66" s="45">
        <f t="shared" si="5"/>
        <v>2.9827804079369593</v>
      </c>
      <c r="AC66" s="49"/>
      <c r="AD66" s="33">
        <f t="shared" si="6"/>
        <v>1.030014041312511</v>
      </c>
      <c r="AE66" s="57"/>
      <c r="AF66" s="9" t="s">
        <v>21</v>
      </c>
      <c r="AG66" s="11" t="s">
        <v>160</v>
      </c>
    </row>
    <row r="67" spans="1:33" ht="16.5" x14ac:dyDescent="0.2">
      <c r="A67" s="8" t="s">
        <v>79</v>
      </c>
      <c r="B67" s="27" t="s">
        <v>69</v>
      </c>
      <c r="C67" s="23">
        <v>21.35</v>
      </c>
      <c r="D67" s="33">
        <v>29.358239508700098</v>
      </c>
      <c r="E67" s="34"/>
      <c r="F67" s="45">
        <v>62.071766878060501</v>
      </c>
      <c r="G67" s="46"/>
      <c r="H67" s="45">
        <v>63.876761696376903</v>
      </c>
      <c r="I67" s="46"/>
      <c r="J67" s="45">
        <v>85.349138591536999</v>
      </c>
      <c r="K67" s="46"/>
      <c r="L67" s="45">
        <v>64.854910325613801</v>
      </c>
      <c r="M67" s="46"/>
      <c r="N67" s="45">
        <v>64.582957260419406</v>
      </c>
      <c r="O67" s="46"/>
      <c r="P67" s="57">
        <v>21.989748423967502</v>
      </c>
      <c r="Q67" s="64"/>
      <c r="R67" s="57">
        <f t="shared" si="7"/>
        <v>1.3750931854192083</v>
      </c>
      <c r="S67" s="57"/>
      <c r="T67" s="45">
        <f t="shared" si="1"/>
        <v>2.9073427109161827</v>
      </c>
      <c r="U67" s="49"/>
      <c r="V67" s="45">
        <f t="shared" si="2"/>
        <v>2.9918857937413068</v>
      </c>
      <c r="W67" s="49"/>
      <c r="X67" s="45">
        <f t="shared" si="3"/>
        <v>3.9976177326246836</v>
      </c>
      <c r="Y67" s="49"/>
      <c r="Z67" s="45">
        <f t="shared" si="4"/>
        <v>3.0377007178273443</v>
      </c>
      <c r="AA67" s="49"/>
      <c r="AB67" s="45">
        <f t="shared" si="5"/>
        <v>3.0249628693404871</v>
      </c>
      <c r="AC67" s="49"/>
      <c r="AD67" s="33">
        <f t="shared" si="6"/>
        <v>1.029964797375527</v>
      </c>
      <c r="AE67" s="57"/>
      <c r="AF67" s="9" t="s">
        <v>21</v>
      </c>
      <c r="AG67" s="11" t="s">
        <v>160</v>
      </c>
    </row>
    <row r="68" spans="1:33" ht="16.5" x14ac:dyDescent="0.2">
      <c r="A68" s="8" t="s">
        <v>78</v>
      </c>
      <c r="B68" s="27" t="s">
        <v>69</v>
      </c>
      <c r="C68" s="23">
        <v>22.16</v>
      </c>
      <c r="D68" s="33">
        <v>28.2425793244626</v>
      </c>
      <c r="E68" s="34"/>
      <c r="F68" s="45">
        <v>68.999518343100306</v>
      </c>
      <c r="G68" s="46"/>
      <c r="H68" s="45">
        <v>65.605701782611504</v>
      </c>
      <c r="I68" s="46"/>
      <c r="J68" s="45">
        <v>87.406295834154193</v>
      </c>
      <c r="K68" s="46"/>
      <c r="L68" s="45">
        <v>67.722052934006598</v>
      </c>
      <c r="M68" s="46"/>
      <c r="N68" s="45">
        <v>66.886806477302898</v>
      </c>
      <c r="O68" s="46"/>
      <c r="P68" s="57">
        <v>22.155909385494599</v>
      </c>
      <c r="Q68" s="64"/>
      <c r="R68" s="57">
        <f t="shared" si="7"/>
        <v>1.2744846265551715</v>
      </c>
      <c r="S68" s="57"/>
      <c r="T68" s="45">
        <f t="shared" si="1"/>
        <v>3.1136966761326854</v>
      </c>
      <c r="U68" s="49"/>
      <c r="V68" s="45">
        <f t="shared" si="2"/>
        <v>2.9605461093236238</v>
      </c>
      <c r="W68" s="49"/>
      <c r="X68" s="45">
        <f t="shared" si="3"/>
        <v>3.9443274293390882</v>
      </c>
      <c r="Y68" s="49"/>
      <c r="Z68" s="45">
        <f t="shared" si="4"/>
        <v>3.0560493201266516</v>
      </c>
      <c r="AA68" s="49"/>
      <c r="AB68" s="45">
        <f t="shared" si="5"/>
        <v>3.0183576930190839</v>
      </c>
      <c r="AC68" s="49"/>
      <c r="AD68" s="33">
        <f t="shared" si="6"/>
        <v>0.99981540548260828</v>
      </c>
      <c r="AE68" s="57"/>
      <c r="AF68" s="9" t="s">
        <v>21</v>
      </c>
      <c r="AG68" s="11" t="s">
        <v>160</v>
      </c>
    </row>
    <row r="69" spans="1:33" ht="16.5" x14ac:dyDescent="0.2">
      <c r="A69" s="8" t="s">
        <v>77</v>
      </c>
      <c r="B69" s="27" t="s">
        <v>69</v>
      </c>
      <c r="C69" s="23">
        <v>25.07</v>
      </c>
      <c r="D69" s="33">
        <v>32.455475946775799</v>
      </c>
      <c r="E69" s="34"/>
      <c r="F69" s="45">
        <v>77.521072489363405</v>
      </c>
      <c r="G69" s="46"/>
      <c r="H69" s="45">
        <v>75.973293004697894</v>
      </c>
      <c r="I69" s="46"/>
      <c r="J69" s="45">
        <v>98.509533504082697</v>
      </c>
      <c r="K69" s="46"/>
      <c r="L69" s="45">
        <v>75.775552846944095</v>
      </c>
      <c r="M69" s="46"/>
      <c r="N69" s="45">
        <v>75.359543403238604</v>
      </c>
      <c r="O69" s="46"/>
      <c r="P69" s="57">
        <v>25.1875405055087</v>
      </c>
      <c r="Q69" s="64"/>
      <c r="R69" s="57">
        <f t="shared" si="7"/>
        <v>1.2945941741833187</v>
      </c>
      <c r="S69" s="57"/>
      <c r="T69" s="45">
        <f t="shared" si="1"/>
        <v>3.0921847821844199</v>
      </c>
      <c r="U69" s="49"/>
      <c r="V69" s="45">
        <f t="shared" si="2"/>
        <v>3.0304464700717149</v>
      </c>
      <c r="W69" s="49"/>
      <c r="X69" s="45">
        <f t="shared" si="3"/>
        <v>3.9293790787428278</v>
      </c>
      <c r="Y69" s="49"/>
      <c r="Z69" s="45">
        <f t="shared" si="4"/>
        <v>3.0225589488210649</v>
      </c>
      <c r="AA69" s="49"/>
      <c r="AB69" s="45">
        <f t="shared" si="5"/>
        <v>3.0059650340342481</v>
      </c>
      <c r="AC69" s="49"/>
      <c r="AD69" s="33">
        <f t="shared" si="6"/>
        <v>1.0046884924415118</v>
      </c>
      <c r="AE69" s="57"/>
      <c r="AF69" s="9" t="s">
        <v>21</v>
      </c>
      <c r="AG69" s="11" t="s">
        <v>160</v>
      </c>
    </row>
    <row r="70" spans="1:33" ht="16.5" x14ac:dyDescent="0.2">
      <c r="A70" s="8" t="s">
        <v>76</v>
      </c>
      <c r="B70" s="27" t="s">
        <v>69</v>
      </c>
      <c r="C70" s="23">
        <v>31.77</v>
      </c>
      <c r="D70" s="33">
        <v>37.7830092118731</v>
      </c>
      <c r="E70" s="34"/>
      <c r="F70" s="45">
        <v>95.274544432848998</v>
      </c>
      <c r="G70" s="46"/>
      <c r="H70" s="45">
        <v>95.610528348027501</v>
      </c>
      <c r="I70" s="46"/>
      <c r="J70" s="45">
        <v>125.057244806375</v>
      </c>
      <c r="K70" s="46"/>
      <c r="L70" s="45">
        <v>95.9816298102037</v>
      </c>
      <c r="M70" s="46"/>
      <c r="N70" s="45">
        <v>97.444279267321505</v>
      </c>
      <c r="O70" s="46"/>
      <c r="P70" s="57">
        <v>32.581769575207701</v>
      </c>
      <c r="Q70" s="64"/>
      <c r="R70" s="57">
        <f t="shared" si="7"/>
        <v>1.1892668936692823</v>
      </c>
      <c r="S70" s="57"/>
      <c r="T70" s="45">
        <f t="shared" ref="T70:T124" si="8">F70/C70</f>
        <v>2.998883992220617</v>
      </c>
      <c r="U70" s="49"/>
      <c r="V70" s="45">
        <f t="shared" ref="V70:V124" si="9">H70/C70</f>
        <v>3.0094595010395815</v>
      </c>
      <c r="W70" s="49"/>
      <c r="X70" s="45">
        <f t="shared" ref="X70:X124" si="10">J70/C70</f>
        <v>3.9363312812834432</v>
      </c>
      <c r="Y70" s="49"/>
      <c r="Z70" s="45">
        <f t="shared" ref="Z70:Z124" si="11">L70/C70</f>
        <v>3.0211403780359993</v>
      </c>
      <c r="AA70" s="49"/>
      <c r="AB70" s="45">
        <f t="shared" ref="AB70:AB124" si="12">N70/C70</f>
        <v>3.0671790767177054</v>
      </c>
      <c r="AC70" s="49"/>
      <c r="AD70" s="33">
        <f t="shared" ref="AD70:AD123" si="13">P70/C70</f>
        <v>1.0255514502740857</v>
      </c>
      <c r="AE70" s="57"/>
      <c r="AF70" s="9" t="s">
        <v>21</v>
      </c>
      <c r="AG70" s="11" t="s">
        <v>160</v>
      </c>
    </row>
    <row r="71" spans="1:33" ht="16.5" x14ac:dyDescent="0.2">
      <c r="A71" s="8" t="s">
        <v>75</v>
      </c>
      <c r="B71" s="27" t="s">
        <v>69</v>
      </c>
      <c r="C71" s="23">
        <v>11.16</v>
      </c>
      <c r="D71" s="33">
        <v>11.7840327533265</v>
      </c>
      <c r="E71" s="34"/>
      <c r="F71" s="45">
        <v>32.891065264509898</v>
      </c>
      <c r="G71" s="46"/>
      <c r="H71" s="45">
        <v>33.971684149559202</v>
      </c>
      <c r="I71" s="46"/>
      <c r="J71" s="45">
        <v>44.963967513846001</v>
      </c>
      <c r="K71" s="46"/>
      <c r="L71" s="45">
        <v>32.7454727494341</v>
      </c>
      <c r="M71" s="46"/>
      <c r="N71" s="45">
        <v>33.411786567560398</v>
      </c>
      <c r="O71" s="46"/>
      <c r="P71" s="57">
        <v>11.4502371413421</v>
      </c>
      <c r="Q71" s="64"/>
      <c r="R71" s="57">
        <f t="shared" si="7"/>
        <v>1.0559169133805106</v>
      </c>
      <c r="S71" s="57"/>
      <c r="T71" s="45">
        <f t="shared" si="8"/>
        <v>2.9472280702965858</v>
      </c>
      <c r="U71" s="49"/>
      <c r="V71" s="45">
        <f t="shared" si="9"/>
        <v>3.044057719494552</v>
      </c>
      <c r="W71" s="49"/>
      <c r="X71" s="45">
        <f t="shared" si="10"/>
        <v>4.0290293471188168</v>
      </c>
      <c r="Y71" s="49"/>
      <c r="Z71" s="45">
        <f t="shared" si="11"/>
        <v>2.93418214600664</v>
      </c>
      <c r="AA71" s="49"/>
      <c r="AB71" s="45">
        <f t="shared" si="12"/>
        <v>2.9938876852652685</v>
      </c>
      <c r="AC71" s="49"/>
      <c r="AD71" s="33">
        <f t="shared" si="13"/>
        <v>1.0260069123066398</v>
      </c>
      <c r="AE71" s="57"/>
      <c r="AF71" s="9" t="s">
        <v>21</v>
      </c>
      <c r="AG71" s="11" t="s">
        <v>160</v>
      </c>
    </row>
    <row r="72" spans="1:33" ht="16.5" x14ac:dyDescent="0.2">
      <c r="A72" s="8" t="s">
        <v>74</v>
      </c>
      <c r="B72" s="27" t="s">
        <v>69</v>
      </c>
      <c r="C72" s="23">
        <v>13.58</v>
      </c>
      <c r="D72" s="33">
        <v>14.0921187308086</v>
      </c>
      <c r="E72" s="34"/>
      <c r="F72" s="45">
        <v>40.790077867865499</v>
      </c>
      <c r="G72" s="46"/>
      <c r="H72" s="45">
        <v>41.385610399639603</v>
      </c>
      <c r="I72" s="46"/>
      <c r="J72" s="45">
        <v>54.103106324292398</v>
      </c>
      <c r="K72" s="46"/>
      <c r="L72" s="45">
        <v>40.748432874804102</v>
      </c>
      <c r="M72" s="46"/>
      <c r="N72" s="45">
        <v>40.282559065569401</v>
      </c>
      <c r="O72" s="46"/>
      <c r="P72" s="57">
        <v>13.7435633064279</v>
      </c>
      <c r="Q72" s="64"/>
      <c r="R72" s="57">
        <f t="shared" si="7"/>
        <v>1.0377112467458469</v>
      </c>
      <c r="S72" s="57"/>
      <c r="T72" s="45">
        <f t="shared" si="8"/>
        <v>3.0036876191358983</v>
      </c>
      <c r="U72" s="49"/>
      <c r="V72" s="45">
        <f t="shared" si="9"/>
        <v>3.0475412665419443</v>
      </c>
      <c r="W72" s="49"/>
      <c r="X72" s="45">
        <f t="shared" si="10"/>
        <v>3.9840284480333135</v>
      </c>
      <c r="Y72" s="49"/>
      <c r="Z72" s="45">
        <f t="shared" si="11"/>
        <v>3.0006209775260753</v>
      </c>
      <c r="AA72" s="49"/>
      <c r="AB72" s="45">
        <f t="shared" si="12"/>
        <v>2.9663151005573933</v>
      </c>
      <c r="AC72" s="49"/>
      <c r="AD72" s="33">
        <f t="shared" si="13"/>
        <v>1.0120444260992563</v>
      </c>
      <c r="AE72" s="57"/>
      <c r="AF72" s="9" t="s">
        <v>17</v>
      </c>
      <c r="AG72" s="11" t="s">
        <v>160</v>
      </c>
    </row>
    <row r="73" spans="1:33" ht="16.5" x14ac:dyDescent="0.2">
      <c r="A73" s="8" t="s">
        <v>73</v>
      </c>
      <c r="B73" s="27" t="s">
        <v>69</v>
      </c>
      <c r="C73" s="23">
        <v>20.239999999999998</v>
      </c>
      <c r="D73" s="33">
        <v>21.4329580348004</v>
      </c>
      <c r="E73" s="34"/>
      <c r="F73" s="45">
        <v>61.054346953520103</v>
      </c>
      <c r="G73" s="46"/>
      <c r="H73" s="45">
        <v>59.7500482656542</v>
      </c>
      <c r="I73" s="46"/>
      <c r="J73" s="45">
        <v>80.425910115803106</v>
      </c>
      <c r="K73" s="46"/>
      <c r="L73" s="45">
        <v>62.5500174125022</v>
      </c>
      <c r="M73" s="46"/>
      <c r="N73" s="45">
        <v>62.8761879479692</v>
      </c>
      <c r="O73" s="46"/>
      <c r="P73" s="57">
        <v>20.8914820597419</v>
      </c>
      <c r="Q73" s="64"/>
      <c r="R73" s="57">
        <f t="shared" si="7"/>
        <v>1.0589406143676088</v>
      </c>
      <c r="S73" s="57"/>
      <c r="T73" s="45">
        <f t="shared" si="8"/>
        <v>3.0165191182569222</v>
      </c>
      <c r="U73" s="49"/>
      <c r="V73" s="45">
        <f t="shared" si="9"/>
        <v>2.9520774834809389</v>
      </c>
      <c r="W73" s="49"/>
      <c r="X73" s="45">
        <f t="shared" si="10"/>
        <v>3.9736121598716951</v>
      </c>
      <c r="Y73" s="49"/>
      <c r="Z73" s="45">
        <f t="shared" si="11"/>
        <v>3.090415880064338</v>
      </c>
      <c r="AA73" s="49"/>
      <c r="AB73" s="45">
        <f t="shared" si="12"/>
        <v>3.1065310250972926</v>
      </c>
      <c r="AC73" s="49"/>
      <c r="AD73" s="33">
        <f t="shared" si="13"/>
        <v>1.0321878488014773</v>
      </c>
      <c r="AE73" s="57"/>
      <c r="AF73" s="9" t="s">
        <v>21</v>
      </c>
      <c r="AG73" s="11" t="s">
        <v>160</v>
      </c>
    </row>
    <row r="74" spans="1:33" ht="16.5" x14ac:dyDescent="0.2">
      <c r="A74" s="8" t="s">
        <v>72</v>
      </c>
      <c r="B74" s="27" t="s">
        <v>69</v>
      </c>
      <c r="C74" s="23">
        <v>20.82</v>
      </c>
      <c r="D74" s="33">
        <v>28.662231320368502</v>
      </c>
      <c r="E74" s="34"/>
      <c r="F74" s="45">
        <v>64.561933049690893</v>
      </c>
      <c r="G74" s="46"/>
      <c r="H74" s="45">
        <v>63.9894459102902</v>
      </c>
      <c r="I74" s="46"/>
      <c r="J74" s="45">
        <v>84.442963157549102</v>
      </c>
      <c r="K74" s="46"/>
      <c r="L74" s="45">
        <v>64.409759707470002</v>
      </c>
      <c r="M74" s="46"/>
      <c r="N74" s="45">
        <v>64.772604194319101</v>
      </c>
      <c r="O74" s="46"/>
      <c r="P74" s="57">
        <v>21.572092440935599</v>
      </c>
      <c r="Q74" s="64"/>
      <c r="R74" s="57">
        <f t="shared" si="7"/>
        <v>1.3766681710071327</v>
      </c>
      <c r="S74" s="57"/>
      <c r="T74" s="45">
        <f t="shared" si="8"/>
        <v>3.1009573991205999</v>
      </c>
      <c r="U74" s="49"/>
      <c r="V74" s="45">
        <f t="shared" si="9"/>
        <v>3.0734604183616812</v>
      </c>
      <c r="W74" s="49"/>
      <c r="X74" s="45">
        <f t="shared" si="10"/>
        <v>4.0558579806699857</v>
      </c>
      <c r="Y74" s="49"/>
      <c r="Z74" s="45">
        <f t="shared" si="11"/>
        <v>3.0936484009351584</v>
      </c>
      <c r="AA74" s="49"/>
      <c r="AB74" s="45">
        <f t="shared" si="12"/>
        <v>3.1110760900249326</v>
      </c>
      <c r="AC74" s="49"/>
      <c r="AD74" s="33">
        <f t="shared" si="13"/>
        <v>1.0361235562409028</v>
      </c>
      <c r="AE74" s="57"/>
      <c r="AF74" s="9" t="s">
        <v>17</v>
      </c>
      <c r="AG74" s="11" t="s">
        <v>160</v>
      </c>
    </row>
    <row r="75" spans="1:33" ht="16.5" x14ac:dyDescent="0.2">
      <c r="A75" s="8" t="s">
        <v>71</v>
      </c>
      <c r="B75" s="27" t="s">
        <v>69</v>
      </c>
      <c r="C75" s="23">
        <v>14.31</v>
      </c>
      <c r="D75" s="33">
        <v>16.642784032753301</v>
      </c>
      <c r="E75" s="34"/>
      <c r="F75" s="45">
        <v>41.468090230392498</v>
      </c>
      <c r="G75" s="46"/>
      <c r="H75" s="45">
        <v>42.649333933972599</v>
      </c>
      <c r="I75" s="46"/>
      <c r="J75" s="45">
        <v>56.996650686281001</v>
      </c>
      <c r="K75" s="46"/>
      <c r="L75" s="45">
        <v>42.635121016890103</v>
      </c>
      <c r="M75" s="46"/>
      <c r="N75" s="45">
        <v>44.1537032121051</v>
      </c>
      <c r="O75" s="46"/>
      <c r="P75" s="57">
        <v>14.2345710834855</v>
      </c>
      <c r="Q75" s="64"/>
      <c r="R75" s="57">
        <f t="shared" si="7"/>
        <v>1.1630177521141369</v>
      </c>
      <c r="S75" s="57"/>
      <c r="T75" s="45">
        <f t="shared" si="8"/>
        <v>2.897839988147624</v>
      </c>
      <c r="U75" s="49"/>
      <c r="V75" s="45">
        <f t="shared" si="9"/>
        <v>2.9803867179575541</v>
      </c>
      <c r="W75" s="49"/>
      <c r="X75" s="45">
        <f t="shared" si="10"/>
        <v>3.9829944574619844</v>
      </c>
      <c r="Y75" s="49"/>
      <c r="Z75" s="45">
        <f t="shared" si="11"/>
        <v>2.9793935022285187</v>
      </c>
      <c r="AA75" s="49"/>
      <c r="AB75" s="45">
        <f t="shared" si="12"/>
        <v>3.0855138513001465</v>
      </c>
      <c r="AC75" s="49"/>
      <c r="AD75" s="33">
        <f t="shared" si="13"/>
        <v>0.99472893665167716</v>
      </c>
      <c r="AE75" s="57"/>
      <c r="AF75" s="9" t="s">
        <v>17</v>
      </c>
      <c r="AG75" s="11" t="s">
        <v>160</v>
      </c>
    </row>
    <row r="76" spans="1:33" ht="16.5" x14ac:dyDescent="0.2">
      <c r="A76" s="7" t="s">
        <v>70</v>
      </c>
      <c r="B76" s="10" t="s">
        <v>69</v>
      </c>
      <c r="C76" s="24">
        <v>18.43</v>
      </c>
      <c r="D76" s="41">
        <v>22.568065506652999</v>
      </c>
      <c r="E76" s="42"/>
      <c r="F76" s="47">
        <v>54.7281849562495</v>
      </c>
      <c r="G76" s="48"/>
      <c r="H76" s="47">
        <v>54.673338052641697</v>
      </c>
      <c r="I76" s="48"/>
      <c r="J76" s="47">
        <v>72.871128040104196</v>
      </c>
      <c r="K76" s="48"/>
      <c r="L76" s="47">
        <v>54.536522723315301</v>
      </c>
      <c r="M76" s="48"/>
      <c r="N76" s="47">
        <v>55.7813113883727</v>
      </c>
      <c r="O76" s="48"/>
      <c r="P76" s="59">
        <v>18.6034216107936</v>
      </c>
      <c r="Q76" s="67"/>
      <c r="R76" s="59">
        <f t="shared" si="7"/>
        <v>1.2245287849513293</v>
      </c>
      <c r="S76" s="42"/>
      <c r="T76" s="47">
        <f t="shared" si="8"/>
        <v>2.9695162754340476</v>
      </c>
      <c r="U76" s="55"/>
      <c r="V76" s="47">
        <f t="shared" si="9"/>
        <v>2.9665403175605913</v>
      </c>
      <c r="W76" s="55"/>
      <c r="X76" s="47">
        <f t="shared" si="10"/>
        <v>3.9539407509551925</v>
      </c>
      <c r="Y76" s="55"/>
      <c r="Z76" s="47">
        <f t="shared" si="11"/>
        <v>2.9591168053887849</v>
      </c>
      <c r="AA76" s="55"/>
      <c r="AB76" s="47">
        <f t="shared" si="12"/>
        <v>3.0266582413658547</v>
      </c>
      <c r="AC76" s="55"/>
      <c r="AD76" s="41">
        <f t="shared" si="13"/>
        <v>1.0094097455666631</v>
      </c>
      <c r="AE76" s="59"/>
      <c r="AF76" s="10" t="s">
        <v>17</v>
      </c>
      <c r="AG76" s="22" t="s">
        <v>160</v>
      </c>
    </row>
    <row r="77" spans="1:33" ht="16.5" x14ac:dyDescent="0.2">
      <c r="A77" s="8" t="s">
        <v>68</v>
      </c>
      <c r="B77" s="27" t="s">
        <v>44</v>
      </c>
      <c r="C77" s="23">
        <v>9.27</v>
      </c>
      <c r="D77" s="33">
        <v>9.2712384851586496</v>
      </c>
      <c r="E77" s="34"/>
      <c r="F77" s="33">
        <v>10.356105001204099</v>
      </c>
      <c r="G77" s="34"/>
      <c r="H77" s="33">
        <v>9.4875474612265904</v>
      </c>
      <c r="I77" s="34"/>
      <c r="J77" s="45">
        <v>48.473982618594199</v>
      </c>
      <c r="K77" s="46"/>
      <c r="L77" s="33">
        <v>9.6134859829357495</v>
      </c>
      <c r="M77" s="34"/>
      <c r="N77" s="33">
        <v>9.4117865675603891</v>
      </c>
      <c r="O77" s="34"/>
      <c r="P77" s="57">
        <v>9.734103194827</v>
      </c>
      <c r="Q77" s="64"/>
      <c r="R77" s="57">
        <f t="shared" si="7"/>
        <v>1.0001336014194875</v>
      </c>
      <c r="S77" s="57"/>
      <c r="T77" s="33">
        <f t="shared" si="8"/>
        <v>1.1171634305506042</v>
      </c>
      <c r="U77" s="57"/>
      <c r="V77" s="33">
        <f t="shared" si="9"/>
        <v>1.0234679030449396</v>
      </c>
      <c r="W77" s="57"/>
      <c r="X77" s="45">
        <f t="shared" si="10"/>
        <v>5.229124338575426</v>
      </c>
      <c r="Y77" s="49"/>
      <c r="Z77" s="33">
        <f t="shared" si="11"/>
        <v>1.0370535040923139</v>
      </c>
      <c r="AA77" s="57"/>
      <c r="AB77" s="33">
        <f t="shared" si="12"/>
        <v>1.0152952068565684</v>
      </c>
      <c r="AC77" s="57"/>
      <c r="AD77" s="33">
        <f t="shared" si="13"/>
        <v>1.0500650695606257</v>
      </c>
      <c r="AE77" s="57"/>
      <c r="AF77" s="9" t="s">
        <v>17</v>
      </c>
      <c r="AG77" s="11" t="s">
        <v>162</v>
      </c>
    </row>
    <row r="78" spans="1:33" ht="16.5" x14ac:dyDescent="0.2">
      <c r="A78" s="8" t="s">
        <v>67</v>
      </c>
      <c r="B78" s="27" t="s">
        <v>44</v>
      </c>
      <c r="C78" s="23">
        <v>8.33</v>
      </c>
      <c r="D78" s="33">
        <v>8.7164790174002107</v>
      </c>
      <c r="E78" s="34"/>
      <c r="F78" s="33">
        <v>8.8482780765834494</v>
      </c>
      <c r="G78" s="34"/>
      <c r="H78" s="33">
        <v>8.5210760023167502</v>
      </c>
      <c r="I78" s="34"/>
      <c r="J78" s="51">
        <v>25.2899017096824</v>
      </c>
      <c r="K78" s="52"/>
      <c r="L78" s="33">
        <v>8.6767804283475503</v>
      </c>
      <c r="M78" s="34"/>
      <c r="N78" s="33">
        <v>9.2009025749933606</v>
      </c>
      <c r="O78" s="34"/>
      <c r="P78" s="57">
        <v>8.7385515016718003</v>
      </c>
      <c r="Q78" s="64"/>
      <c r="R78" s="57">
        <f t="shared" si="7"/>
        <v>1.046396040504227</v>
      </c>
      <c r="S78" s="57"/>
      <c r="T78" s="33">
        <f t="shared" si="8"/>
        <v>1.062218256492611</v>
      </c>
      <c r="U78" s="57"/>
      <c r="V78" s="33">
        <f t="shared" si="9"/>
        <v>1.0229382955962485</v>
      </c>
      <c r="W78" s="57"/>
      <c r="X78" s="51">
        <f t="shared" si="10"/>
        <v>3.0360026062043697</v>
      </c>
      <c r="Y78" s="53"/>
      <c r="Z78" s="33">
        <f t="shared" si="11"/>
        <v>1.0416303035231154</v>
      </c>
      <c r="AA78" s="57"/>
      <c r="AB78" s="33">
        <f t="shared" si="12"/>
        <v>1.1045501290508235</v>
      </c>
      <c r="AC78" s="57"/>
      <c r="AD78" s="33">
        <f t="shared" si="13"/>
        <v>1.0490457985200241</v>
      </c>
      <c r="AE78" s="57"/>
      <c r="AF78" s="9" t="s">
        <v>17</v>
      </c>
      <c r="AG78" s="11" t="s">
        <v>163</v>
      </c>
    </row>
    <row r="79" spans="1:33" ht="16.5" x14ac:dyDescent="0.2">
      <c r="A79" s="8" t="s">
        <v>66</v>
      </c>
      <c r="B79" s="27" t="s">
        <v>44</v>
      </c>
      <c r="C79" s="23">
        <v>18.940000000000001</v>
      </c>
      <c r="D79" s="33">
        <v>21.141248720573198</v>
      </c>
      <c r="E79" s="34"/>
      <c r="F79" s="33">
        <v>20.596853174921701</v>
      </c>
      <c r="G79" s="34"/>
      <c r="H79" s="33">
        <v>19.941630735568602</v>
      </c>
      <c r="I79" s="34"/>
      <c r="J79" s="45">
        <v>98.484271360084094</v>
      </c>
      <c r="K79" s="46"/>
      <c r="L79" s="33">
        <v>19.791398223924801</v>
      </c>
      <c r="M79" s="34"/>
      <c r="N79" s="33">
        <v>18.647517918768301</v>
      </c>
      <c r="O79" s="34"/>
      <c r="P79" s="57">
        <v>19.3291231532898</v>
      </c>
      <c r="Q79" s="64"/>
      <c r="R79" s="57">
        <f t="shared" si="7"/>
        <v>1.116222213335438</v>
      </c>
      <c r="S79" s="57"/>
      <c r="T79" s="33">
        <f t="shared" si="8"/>
        <v>1.0874790483063199</v>
      </c>
      <c r="U79" s="57"/>
      <c r="V79" s="33">
        <f t="shared" si="9"/>
        <v>1.0528844105368849</v>
      </c>
      <c r="W79" s="57"/>
      <c r="X79" s="45">
        <f t="shared" si="10"/>
        <v>5.1998031341121482</v>
      </c>
      <c r="Y79" s="49"/>
      <c r="Z79" s="33">
        <f t="shared" si="11"/>
        <v>1.0449523877468216</v>
      </c>
      <c r="AA79" s="57"/>
      <c r="AB79" s="33">
        <f t="shared" si="12"/>
        <v>0.9845574402728775</v>
      </c>
      <c r="AC79" s="57"/>
      <c r="AD79" s="33">
        <f t="shared" si="13"/>
        <v>1.0205450450522597</v>
      </c>
      <c r="AE79" s="57"/>
      <c r="AF79" s="9" t="s">
        <v>21</v>
      </c>
      <c r="AG79" s="11" t="s">
        <v>162</v>
      </c>
    </row>
    <row r="80" spans="1:33" ht="16.5" x14ac:dyDescent="0.2">
      <c r="A80" s="8" t="s">
        <v>65</v>
      </c>
      <c r="B80" s="27" t="s">
        <v>44</v>
      </c>
      <c r="C80" s="23">
        <v>9.81</v>
      </c>
      <c r="D80" s="33">
        <v>9.9754350051177099</v>
      </c>
      <c r="E80" s="34"/>
      <c r="F80" s="33">
        <v>10.1870434293971</v>
      </c>
      <c r="G80" s="34"/>
      <c r="H80" s="33">
        <v>10.577772057403999</v>
      </c>
      <c r="I80" s="34"/>
      <c r="J80" s="45">
        <v>48.633370547930198</v>
      </c>
      <c r="K80" s="46"/>
      <c r="L80" s="33">
        <v>9.9454988681873608</v>
      </c>
      <c r="M80" s="34"/>
      <c r="N80" s="33">
        <v>10.5428723121848</v>
      </c>
      <c r="O80" s="34"/>
      <c r="P80" s="57">
        <v>10.1761426404089</v>
      </c>
      <c r="Q80" s="64"/>
      <c r="R80" s="57">
        <f t="shared" si="7"/>
        <v>1.0168639148947716</v>
      </c>
      <c r="S80" s="57"/>
      <c r="T80" s="33">
        <f t="shared" si="8"/>
        <v>1.0384346003462894</v>
      </c>
      <c r="U80" s="57"/>
      <c r="V80" s="33">
        <f t="shared" si="9"/>
        <v>1.0782642260350661</v>
      </c>
      <c r="W80" s="57"/>
      <c r="X80" s="45">
        <f t="shared" si="10"/>
        <v>4.9575301272100099</v>
      </c>
      <c r="Y80" s="49"/>
      <c r="Z80" s="33">
        <f t="shared" si="11"/>
        <v>1.0138123209161427</v>
      </c>
      <c r="AA80" s="57"/>
      <c r="AB80" s="33">
        <f t="shared" si="12"/>
        <v>1.0747066577150661</v>
      </c>
      <c r="AC80" s="57"/>
      <c r="AD80" s="33">
        <f t="shared" si="13"/>
        <v>1.0373234088082466</v>
      </c>
      <c r="AE80" s="57"/>
      <c r="AF80" s="9" t="s">
        <v>17</v>
      </c>
      <c r="AG80" s="11" t="s">
        <v>162</v>
      </c>
    </row>
    <row r="81" spans="1:33" ht="16.5" x14ac:dyDescent="0.2">
      <c r="A81" s="8" t="s">
        <v>64</v>
      </c>
      <c r="B81" s="27" t="s">
        <v>44</v>
      </c>
      <c r="C81" s="23">
        <v>16.18</v>
      </c>
      <c r="D81" s="33">
        <v>14.573183213920201</v>
      </c>
      <c r="E81" s="34"/>
      <c r="F81" s="33">
        <v>18.354017821305298</v>
      </c>
      <c r="G81" s="34"/>
      <c r="H81" s="33">
        <v>17.104704292425499</v>
      </c>
      <c r="I81" s="34"/>
      <c r="J81" s="45">
        <v>85.138744773538207</v>
      </c>
      <c r="K81" s="46"/>
      <c r="L81" s="33">
        <v>17.315645133205599</v>
      </c>
      <c r="M81" s="34"/>
      <c r="N81" s="33">
        <v>17.2350942394478</v>
      </c>
      <c r="O81" s="34"/>
      <c r="P81" s="57">
        <v>16.714778100189999</v>
      </c>
      <c r="Q81" s="64"/>
      <c r="R81" s="57">
        <f t="shared" si="7"/>
        <v>0.90069117514957975</v>
      </c>
      <c r="S81" s="57"/>
      <c r="T81" s="33">
        <f t="shared" si="8"/>
        <v>1.13436451305966</v>
      </c>
      <c r="U81" s="57"/>
      <c r="V81" s="33">
        <f t="shared" si="9"/>
        <v>1.0571510687531211</v>
      </c>
      <c r="W81" s="57"/>
      <c r="X81" s="45">
        <f t="shared" si="10"/>
        <v>5.2619743370542773</v>
      </c>
      <c r="Y81" s="49"/>
      <c r="Z81" s="33">
        <f t="shared" si="11"/>
        <v>1.0701882035355748</v>
      </c>
      <c r="AA81" s="57"/>
      <c r="AB81" s="33">
        <f t="shared" si="12"/>
        <v>1.0652097799411495</v>
      </c>
      <c r="AC81" s="57"/>
      <c r="AD81" s="33">
        <f t="shared" si="13"/>
        <v>1.0330517985284302</v>
      </c>
      <c r="AE81" s="57"/>
      <c r="AF81" s="9" t="s">
        <v>21</v>
      </c>
      <c r="AG81" s="11" t="s">
        <v>162</v>
      </c>
    </row>
    <row r="82" spans="1:33" ht="16.5" x14ac:dyDescent="0.2">
      <c r="A82" s="8" t="s">
        <v>63</v>
      </c>
      <c r="B82" s="27" t="s">
        <v>44</v>
      </c>
      <c r="C82" s="23">
        <v>7.92</v>
      </c>
      <c r="D82" s="33">
        <v>9.21494370522006</v>
      </c>
      <c r="E82" s="34"/>
      <c r="F82" s="33">
        <v>7.97848599181183</v>
      </c>
      <c r="G82" s="34"/>
      <c r="H82" s="33">
        <v>7.7634339404080102</v>
      </c>
      <c r="I82" s="34"/>
      <c r="J82" s="45">
        <v>38.9463671986165</v>
      </c>
      <c r="K82" s="46"/>
      <c r="L82" s="33">
        <v>7.4454553369319196</v>
      </c>
      <c r="M82" s="34"/>
      <c r="N82" s="33">
        <v>7.5894876559596502</v>
      </c>
      <c r="O82" s="34"/>
      <c r="P82" s="57">
        <v>8.4825308214638202</v>
      </c>
      <c r="Q82" s="64"/>
      <c r="R82" s="57">
        <f t="shared" si="7"/>
        <v>1.1635029930833409</v>
      </c>
      <c r="S82" s="57"/>
      <c r="T82" s="33">
        <f t="shared" si="8"/>
        <v>1.0073845949257361</v>
      </c>
      <c r="U82" s="57"/>
      <c r="V82" s="33">
        <f t="shared" si="9"/>
        <v>0.98023155813232454</v>
      </c>
      <c r="W82" s="57"/>
      <c r="X82" s="45">
        <f t="shared" si="10"/>
        <v>4.9174706058859217</v>
      </c>
      <c r="Y82" s="49"/>
      <c r="Z82" s="33">
        <f t="shared" si="11"/>
        <v>0.94008274456211105</v>
      </c>
      <c r="AA82" s="57"/>
      <c r="AB82" s="33">
        <f t="shared" si="12"/>
        <v>0.95826864342924878</v>
      </c>
      <c r="AC82" s="57"/>
      <c r="AD82" s="33">
        <f t="shared" si="13"/>
        <v>1.0710266188716944</v>
      </c>
      <c r="AE82" s="57"/>
      <c r="AF82" s="9" t="s">
        <v>17</v>
      </c>
      <c r="AG82" s="11" t="s">
        <v>162</v>
      </c>
    </row>
    <row r="83" spans="1:33" ht="16.5" x14ac:dyDescent="0.2">
      <c r="A83" s="8" t="s">
        <v>62</v>
      </c>
      <c r="B83" s="27" t="s">
        <v>44</v>
      </c>
      <c r="C83" s="23">
        <v>8.06</v>
      </c>
      <c r="D83" s="33">
        <v>7.1187308085977499</v>
      </c>
      <c r="E83" s="34"/>
      <c r="F83" s="33">
        <v>7.3838002729389096</v>
      </c>
      <c r="G83" s="34"/>
      <c r="H83" s="33">
        <v>7.9811442177746299</v>
      </c>
      <c r="I83" s="34"/>
      <c r="J83" s="45">
        <v>39.455222083579599</v>
      </c>
      <c r="K83" s="46"/>
      <c r="L83" s="33">
        <v>8.1466567995821002</v>
      </c>
      <c r="M83" s="34"/>
      <c r="N83" s="33">
        <v>7.9911335280063698</v>
      </c>
      <c r="O83" s="34"/>
      <c r="P83" s="57">
        <v>7.99859333343153</v>
      </c>
      <c r="Q83" s="64"/>
      <c r="R83" s="57">
        <f t="shared" si="7"/>
        <v>0.88321722191039076</v>
      </c>
      <c r="S83" s="57"/>
      <c r="T83" s="33">
        <f t="shared" si="8"/>
        <v>0.91610425222567116</v>
      </c>
      <c r="U83" s="57"/>
      <c r="V83" s="33">
        <f t="shared" si="9"/>
        <v>0.99021640419040069</v>
      </c>
      <c r="W83" s="57"/>
      <c r="X83" s="45">
        <f t="shared" si="10"/>
        <v>4.895188844116575</v>
      </c>
      <c r="Y83" s="49"/>
      <c r="Z83" s="33">
        <f t="shared" si="11"/>
        <v>1.0107514639680024</v>
      </c>
      <c r="AA83" s="57"/>
      <c r="AB83" s="33">
        <f t="shared" si="12"/>
        <v>0.99145577270550489</v>
      </c>
      <c r="AC83" s="57"/>
      <c r="AD83" s="33">
        <f t="shared" si="13"/>
        <v>0.99238130687736104</v>
      </c>
      <c r="AE83" s="57"/>
      <c r="AF83" s="9" t="s">
        <v>17</v>
      </c>
      <c r="AG83" s="11" t="s">
        <v>162</v>
      </c>
    </row>
    <row r="84" spans="1:33" ht="16.5" x14ac:dyDescent="0.2">
      <c r="A84" s="8" t="s">
        <v>61</v>
      </c>
      <c r="B84" s="27" t="s">
        <v>44</v>
      </c>
      <c r="C84" s="23">
        <v>18.059999999999999</v>
      </c>
      <c r="D84" s="33">
        <v>17.7881269191402</v>
      </c>
      <c r="E84" s="34"/>
      <c r="F84" s="33">
        <v>19.699205266115399</v>
      </c>
      <c r="G84" s="34"/>
      <c r="H84" s="33">
        <v>20.814788596434799</v>
      </c>
      <c r="I84" s="34"/>
      <c r="J84" s="45">
        <v>96.294258006611102</v>
      </c>
      <c r="K84" s="46"/>
      <c r="L84" s="33">
        <v>20.013451157931399</v>
      </c>
      <c r="M84" s="34"/>
      <c r="N84" s="33">
        <v>18.6773028935492</v>
      </c>
      <c r="O84" s="34"/>
      <c r="P84" s="57">
        <v>17.749458691137299</v>
      </c>
      <c r="Q84" s="64"/>
      <c r="R84" s="57">
        <f t="shared" si="7"/>
        <v>0.98494611955372102</v>
      </c>
      <c r="S84" s="57"/>
      <c r="T84" s="33">
        <f t="shared" si="8"/>
        <v>1.0907644111913288</v>
      </c>
      <c r="U84" s="57"/>
      <c r="V84" s="33">
        <f t="shared" si="9"/>
        <v>1.1525353597139978</v>
      </c>
      <c r="W84" s="57"/>
      <c r="X84" s="45">
        <f t="shared" si="10"/>
        <v>5.3319079737879909</v>
      </c>
      <c r="Y84" s="49"/>
      <c r="Z84" s="33">
        <f t="shared" si="11"/>
        <v>1.1081645159430455</v>
      </c>
      <c r="AA84" s="57"/>
      <c r="AB84" s="33">
        <f t="shared" si="12"/>
        <v>1.0341806696317388</v>
      </c>
      <c r="AC84" s="57"/>
      <c r="AD84" s="33">
        <f t="shared" si="13"/>
        <v>0.98280502165765782</v>
      </c>
      <c r="AE84" s="57"/>
      <c r="AF84" s="9" t="s">
        <v>21</v>
      </c>
      <c r="AG84" s="11" t="s">
        <v>162</v>
      </c>
    </row>
    <row r="85" spans="1:33" ht="16.5" x14ac:dyDescent="0.2">
      <c r="A85" s="8" t="s">
        <v>60</v>
      </c>
      <c r="B85" s="27" t="s">
        <v>44</v>
      </c>
      <c r="C85" s="23">
        <v>9.76</v>
      </c>
      <c r="D85" s="33">
        <v>8.6223132036847492</v>
      </c>
      <c r="E85" s="34"/>
      <c r="F85" s="33">
        <v>10.0574777233684</v>
      </c>
      <c r="G85" s="34"/>
      <c r="H85" s="33">
        <v>9.6372353433296905</v>
      </c>
      <c r="I85" s="34"/>
      <c r="J85" s="51">
        <v>28.628007267791901</v>
      </c>
      <c r="K85" s="52"/>
      <c r="L85" s="33">
        <v>9.7040745255093199</v>
      </c>
      <c r="M85" s="34"/>
      <c r="N85" s="33">
        <v>9.7923546588797397</v>
      </c>
      <c r="O85" s="34"/>
      <c r="P85" s="57">
        <v>9.9823098790708595</v>
      </c>
      <c r="Q85" s="64"/>
      <c r="R85" s="57">
        <f t="shared" si="7"/>
        <v>0.88343372988573254</v>
      </c>
      <c r="S85" s="57"/>
      <c r="T85" s="33">
        <f t="shared" si="8"/>
        <v>1.0304792749352869</v>
      </c>
      <c r="U85" s="57"/>
      <c r="V85" s="33">
        <f t="shared" si="9"/>
        <v>0.98742165402968141</v>
      </c>
      <c r="W85" s="57"/>
      <c r="X85" s="51">
        <f t="shared" si="10"/>
        <v>2.933197465962285</v>
      </c>
      <c r="Y85" s="53"/>
      <c r="Z85" s="33">
        <f t="shared" si="11"/>
        <v>0.99426993089234839</v>
      </c>
      <c r="AA85" s="57"/>
      <c r="AB85" s="33">
        <f t="shared" si="12"/>
        <v>1.0033150265245636</v>
      </c>
      <c r="AC85" s="57"/>
      <c r="AD85" s="33">
        <f t="shared" si="13"/>
        <v>1.0227776515441456</v>
      </c>
      <c r="AE85" s="57"/>
      <c r="AF85" s="9" t="s">
        <v>17</v>
      </c>
      <c r="AG85" s="11" t="s">
        <v>163</v>
      </c>
    </row>
    <row r="86" spans="1:33" ht="16.5" x14ac:dyDescent="0.2">
      <c r="A86" s="8" t="s">
        <v>59</v>
      </c>
      <c r="B86" s="27" t="s">
        <v>44</v>
      </c>
      <c r="C86" s="23">
        <v>8</v>
      </c>
      <c r="D86" s="33">
        <v>7.2354145342886396</v>
      </c>
      <c r="E86" s="34"/>
      <c r="F86" s="33">
        <v>8.9856305691578999</v>
      </c>
      <c r="G86" s="34"/>
      <c r="H86" s="33">
        <v>9.3202265268035305</v>
      </c>
      <c r="I86" s="34"/>
      <c r="J86" s="51">
        <v>24.599220682559501</v>
      </c>
      <c r="K86" s="52"/>
      <c r="L86" s="33">
        <v>8.4507661500957703</v>
      </c>
      <c r="M86" s="34"/>
      <c r="N86" s="33">
        <v>8.5483939474382797</v>
      </c>
      <c r="O86" s="34"/>
      <c r="P86" s="57">
        <v>8.4149592729522293</v>
      </c>
      <c r="Q86" s="64"/>
      <c r="R86" s="57">
        <f t="shared" si="7"/>
        <v>0.90442681678607995</v>
      </c>
      <c r="S86" s="57"/>
      <c r="T86" s="33">
        <f t="shared" si="8"/>
        <v>1.1232038211447375</v>
      </c>
      <c r="U86" s="57"/>
      <c r="V86" s="33">
        <f t="shared" si="9"/>
        <v>1.1650283158504413</v>
      </c>
      <c r="W86" s="57"/>
      <c r="X86" s="51">
        <f t="shared" si="10"/>
        <v>3.0749025853199377</v>
      </c>
      <c r="Y86" s="53"/>
      <c r="Z86" s="33">
        <f t="shared" si="11"/>
        <v>1.0563457687619713</v>
      </c>
      <c r="AA86" s="57"/>
      <c r="AB86" s="33">
        <f t="shared" si="12"/>
        <v>1.068549243429785</v>
      </c>
      <c r="AC86" s="57"/>
      <c r="AD86" s="33">
        <f t="shared" si="13"/>
        <v>1.0518699091190287</v>
      </c>
      <c r="AE86" s="57"/>
      <c r="AF86" s="9" t="s">
        <v>17</v>
      </c>
      <c r="AG86" s="11" t="s">
        <v>163</v>
      </c>
    </row>
    <row r="87" spans="1:33" ht="16.5" x14ac:dyDescent="0.2">
      <c r="A87" s="8" t="s">
        <v>58</v>
      </c>
      <c r="B87" s="27" t="s">
        <v>44</v>
      </c>
      <c r="C87" s="23">
        <v>9.02</v>
      </c>
      <c r="D87" s="33">
        <v>7.3735926305015296</v>
      </c>
      <c r="E87" s="34"/>
      <c r="F87" s="33">
        <v>9.8384041101388799</v>
      </c>
      <c r="G87" s="34"/>
      <c r="H87" s="33">
        <v>9.2688718707767492</v>
      </c>
      <c r="I87" s="34"/>
      <c r="J87" s="45">
        <v>41.2839473741818</v>
      </c>
      <c r="K87" s="46"/>
      <c r="L87" s="33">
        <v>9.3122061640257705</v>
      </c>
      <c r="M87" s="34"/>
      <c r="N87" s="33">
        <v>9.5965489779665507</v>
      </c>
      <c r="O87" s="34"/>
      <c r="P87" s="57">
        <v>8.8528376368001709</v>
      </c>
      <c r="Q87" s="64"/>
      <c r="R87" s="57">
        <f t="shared" si="7"/>
        <v>0.81747146679617844</v>
      </c>
      <c r="S87" s="57"/>
      <c r="T87" s="33">
        <f t="shared" si="8"/>
        <v>1.0907321629865721</v>
      </c>
      <c r="U87" s="57"/>
      <c r="V87" s="33">
        <f t="shared" si="9"/>
        <v>1.0275911164940965</v>
      </c>
      <c r="W87" s="57"/>
      <c r="X87" s="45">
        <f t="shared" si="10"/>
        <v>4.5769342986897783</v>
      </c>
      <c r="Y87" s="49"/>
      <c r="Z87" s="33">
        <f t="shared" si="11"/>
        <v>1.0323953618653847</v>
      </c>
      <c r="AA87" s="57"/>
      <c r="AB87" s="33">
        <f t="shared" si="12"/>
        <v>1.0639189554286641</v>
      </c>
      <c r="AC87" s="57"/>
      <c r="AD87" s="33">
        <f t="shared" si="13"/>
        <v>0.98146758722840033</v>
      </c>
      <c r="AE87" s="57"/>
      <c r="AF87" s="9" t="s">
        <v>17</v>
      </c>
      <c r="AG87" s="11" t="s">
        <v>162</v>
      </c>
    </row>
    <row r="88" spans="1:33" ht="16.5" x14ac:dyDescent="0.2">
      <c r="A88" s="8" t="s">
        <v>57</v>
      </c>
      <c r="B88" s="27" t="s">
        <v>44</v>
      </c>
      <c r="C88" s="23">
        <v>20.46</v>
      </c>
      <c r="D88" s="33">
        <v>20.357215967246699</v>
      </c>
      <c r="E88" s="34"/>
      <c r="F88" s="33">
        <v>20.938990126033602</v>
      </c>
      <c r="G88" s="34"/>
      <c r="H88" s="33">
        <v>20.277109209086799</v>
      </c>
      <c r="I88" s="34"/>
      <c r="J88" s="45">
        <v>102.31868829491501</v>
      </c>
      <c r="K88" s="46"/>
      <c r="L88" s="33">
        <v>20.399355737419501</v>
      </c>
      <c r="M88" s="34"/>
      <c r="N88" s="33">
        <v>20.683567825856102</v>
      </c>
      <c r="O88" s="34"/>
      <c r="P88" s="57">
        <v>20.926499830610801</v>
      </c>
      <c r="Q88" s="64"/>
      <c r="R88" s="57">
        <f t="shared" si="7"/>
        <v>0.99497634248517586</v>
      </c>
      <c r="S88" s="57"/>
      <c r="T88" s="33">
        <f t="shared" si="8"/>
        <v>1.023411052103304</v>
      </c>
      <c r="U88" s="57"/>
      <c r="V88" s="33">
        <f t="shared" si="9"/>
        <v>0.9910610561626001</v>
      </c>
      <c r="W88" s="57"/>
      <c r="X88" s="45">
        <f t="shared" si="10"/>
        <v>5.0009134063985829</v>
      </c>
      <c r="Y88" s="49"/>
      <c r="Z88" s="33">
        <f t="shared" si="11"/>
        <v>0.9970359597956745</v>
      </c>
      <c r="AA88" s="57"/>
      <c r="AB88" s="33">
        <f t="shared" si="12"/>
        <v>1.0109270687124194</v>
      </c>
      <c r="AC88" s="57"/>
      <c r="AD88" s="33">
        <f t="shared" si="13"/>
        <v>1.0228005782312219</v>
      </c>
      <c r="AE88" s="57"/>
      <c r="AF88" s="9" t="s">
        <v>17</v>
      </c>
      <c r="AG88" s="11" t="s">
        <v>162</v>
      </c>
    </row>
    <row r="89" spans="1:33" ht="16.5" x14ac:dyDescent="0.2">
      <c r="A89" s="18" t="s">
        <v>56</v>
      </c>
      <c r="B89" s="27" t="s">
        <v>44</v>
      </c>
      <c r="C89" s="23">
        <v>10.93</v>
      </c>
      <c r="D89" s="33">
        <v>11.411463664278401</v>
      </c>
      <c r="E89" s="34"/>
      <c r="F89" s="33">
        <v>11.726739985550299</v>
      </c>
      <c r="G89" s="34"/>
      <c r="H89" s="33">
        <v>11.008237338310099</v>
      </c>
      <c r="I89" s="34"/>
      <c r="J89" s="45">
        <v>68.127361485081295</v>
      </c>
      <c r="K89" s="46"/>
      <c r="L89" s="33">
        <v>11.7573132509142</v>
      </c>
      <c r="M89" s="34"/>
      <c r="N89" s="33">
        <v>11.270135386249001</v>
      </c>
      <c r="O89" s="34"/>
      <c r="P89" s="57">
        <v>11.153466586145401</v>
      </c>
      <c r="Q89" s="64"/>
      <c r="R89" s="57">
        <f t="shared" si="7"/>
        <v>1.0440497405561209</v>
      </c>
      <c r="S89" s="57"/>
      <c r="T89" s="33">
        <f t="shared" si="8"/>
        <v>1.0728947836734035</v>
      </c>
      <c r="U89" s="57"/>
      <c r="V89" s="33">
        <f t="shared" si="9"/>
        <v>1.0071580364419122</v>
      </c>
      <c r="W89" s="57"/>
      <c r="X89" s="45">
        <f t="shared" si="10"/>
        <v>6.2330614350486089</v>
      </c>
      <c r="Y89" s="49"/>
      <c r="Z89" s="33">
        <f t="shared" si="11"/>
        <v>1.0756919717213358</v>
      </c>
      <c r="AA89" s="57"/>
      <c r="AB89" s="33">
        <f t="shared" si="12"/>
        <v>1.0311194314957914</v>
      </c>
      <c r="AC89" s="57"/>
      <c r="AD89" s="33">
        <f t="shared" si="13"/>
        <v>1.0204452503335224</v>
      </c>
      <c r="AE89" s="57"/>
      <c r="AF89" s="9" t="s">
        <v>17</v>
      </c>
      <c r="AG89" s="11" t="s">
        <v>162</v>
      </c>
    </row>
    <row r="90" spans="1:33" ht="16.5" x14ac:dyDescent="0.2">
      <c r="A90" s="19" t="s">
        <v>55</v>
      </c>
      <c r="B90" s="27" t="s">
        <v>44</v>
      </c>
      <c r="C90" s="23">
        <v>17.559999999999999</v>
      </c>
      <c r="D90" s="33">
        <v>27.223132036847499</v>
      </c>
      <c r="E90" s="34"/>
      <c r="F90" s="33">
        <v>81.568595970137295</v>
      </c>
      <c r="G90" s="34"/>
      <c r="H90" s="33">
        <v>21.626745607825502</v>
      </c>
      <c r="I90" s="34"/>
      <c r="J90" s="51">
        <v>54.107002911494902</v>
      </c>
      <c r="K90" s="52"/>
      <c r="L90" s="33">
        <v>19.477581403447701</v>
      </c>
      <c r="M90" s="34"/>
      <c r="N90" s="33">
        <v>17.7797717016193</v>
      </c>
      <c r="O90" s="34"/>
      <c r="P90" s="57">
        <v>18.1614131475453</v>
      </c>
      <c r="Q90" s="64"/>
      <c r="R90" s="57">
        <f t="shared" si="7"/>
        <v>1.5502922572236617</v>
      </c>
      <c r="S90" s="57"/>
      <c r="T90" s="43">
        <f t="shared" si="8"/>
        <v>4.6451364447686387</v>
      </c>
      <c r="U90" s="58"/>
      <c r="V90" s="33">
        <f t="shared" si="9"/>
        <v>1.2315914355253703</v>
      </c>
      <c r="W90" s="57"/>
      <c r="X90" s="51">
        <f t="shared" si="10"/>
        <v>3.0812644027047211</v>
      </c>
      <c r="Y90" s="53"/>
      <c r="Z90" s="33">
        <f t="shared" si="11"/>
        <v>1.1092016744560196</v>
      </c>
      <c r="AA90" s="57"/>
      <c r="AB90" s="33">
        <f t="shared" si="12"/>
        <v>1.0125154727573633</v>
      </c>
      <c r="AC90" s="57"/>
      <c r="AD90" s="33">
        <f t="shared" si="13"/>
        <v>1.0342490402930127</v>
      </c>
      <c r="AE90" s="57"/>
      <c r="AF90" s="9" t="s">
        <v>17</v>
      </c>
      <c r="AG90" s="11" t="s">
        <v>156</v>
      </c>
    </row>
    <row r="91" spans="1:33" ht="16.5" x14ac:dyDescent="0.2">
      <c r="A91" s="18" t="s">
        <v>54</v>
      </c>
      <c r="B91" s="27" t="s">
        <v>44</v>
      </c>
      <c r="C91" s="23">
        <v>16.63</v>
      </c>
      <c r="D91" s="33">
        <v>16.734902763561902</v>
      </c>
      <c r="E91" s="34"/>
      <c r="F91" s="33">
        <v>18.075941237858199</v>
      </c>
      <c r="G91" s="34"/>
      <c r="H91" s="33">
        <v>18.7350537357616</v>
      </c>
      <c r="I91" s="34"/>
      <c r="J91" s="45">
        <v>78.903504739388396</v>
      </c>
      <c r="K91" s="46"/>
      <c r="L91" s="33">
        <v>17.461170120146299</v>
      </c>
      <c r="M91" s="34"/>
      <c r="N91" s="33">
        <v>17.144305813644799</v>
      </c>
      <c r="O91" s="34"/>
      <c r="P91" s="57">
        <v>17.2782032964605</v>
      </c>
      <c r="Q91" s="64"/>
      <c r="R91" s="57">
        <f t="shared" ref="R91:R124" si="14">D91/C91</f>
        <v>1.0063080435094349</v>
      </c>
      <c r="S91" s="57"/>
      <c r="T91" s="33">
        <f t="shared" si="8"/>
        <v>1.0869477593420445</v>
      </c>
      <c r="U91" s="57"/>
      <c r="V91" s="33">
        <f t="shared" si="9"/>
        <v>1.1265817038942634</v>
      </c>
      <c r="W91" s="57"/>
      <c r="X91" s="45">
        <f t="shared" si="10"/>
        <v>4.7446485110876973</v>
      </c>
      <c r="Y91" s="49"/>
      <c r="Z91" s="33">
        <f t="shared" si="11"/>
        <v>1.049980163568629</v>
      </c>
      <c r="AA91" s="57"/>
      <c r="AB91" s="33">
        <f t="shared" si="12"/>
        <v>1.0309263868698015</v>
      </c>
      <c r="AC91" s="57"/>
      <c r="AD91" s="33">
        <f t="shared" si="13"/>
        <v>1.0389779492760374</v>
      </c>
      <c r="AE91" s="57"/>
      <c r="AF91" s="9" t="s">
        <v>21</v>
      </c>
      <c r="AG91" s="11" t="s">
        <v>162</v>
      </c>
    </row>
    <row r="92" spans="1:33" ht="16.5" x14ac:dyDescent="0.2">
      <c r="A92" s="18" t="s">
        <v>53</v>
      </c>
      <c r="B92" s="27" t="s">
        <v>44</v>
      </c>
      <c r="C92" s="23">
        <v>17.62</v>
      </c>
      <c r="D92" s="33">
        <v>19.8198567041965</v>
      </c>
      <c r="E92" s="34"/>
      <c r="F92" s="33">
        <v>17.920606887693701</v>
      </c>
      <c r="G92" s="34"/>
      <c r="H92" s="33">
        <v>19.618508269515399</v>
      </c>
      <c r="I92" s="34"/>
      <c r="J92" s="45">
        <v>92.837065738490793</v>
      </c>
      <c r="K92" s="46"/>
      <c r="L92" s="33">
        <v>17.827746822218401</v>
      </c>
      <c r="M92" s="34"/>
      <c r="N92" s="33">
        <v>19.611786567560401</v>
      </c>
      <c r="O92" s="34"/>
      <c r="P92" s="57">
        <v>18.537420276619901</v>
      </c>
      <c r="Q92" s="64"/>
      <c r="R92" s="57">
        <f t="shared" si="14"/>
        <v>1.1248499832120602</v>
      </c>
      <c r="S92" s="57"/>
      <c r="T92" s="33">
        <f t="shared" si="8"/>
        <v>1.0170605498123553</v>
      </c>
      <c r="U92" s="57"/>
      <c r="V92" s="33">
        <f t="shared" si="9"/>
        <v>1.1134227167715889</v>
      </c>
      <c r="W92" s="57"/>
      <c r="X92" s="45">
        <f t="shared" si="10"/>
        <v>5.2688459556464693</v>
      </c>
      <c r="Y92" s="49"/>
      <c r="Z92" s="33">
        <f t="shared" si="11"/>
        <v>1.0117903985367991</v>
      </c>
      <c r="AA92" s="57"/>
      <c r="AB92" s="33">
        <f t="shared" si="12"/>
        <v>1.1130412353893531</v>
      </c>
      <c r="AC92" s="57"/>
      <c r="AD92" s="33">
        <f t="shared" si="13"/>
        <v>1.0520669850522077</v>
      </c>
      <c r="AE92" s="57"/>
      <c r="AF92" s="9" t="s">
        <v>21</v>
      </c>
      <c r="AG92" s="11" t="s">
        <v>162</v>
      </c>
    </row>
    <row r="93" spans="1:33" ht="16.5" x14ac:dyDescent="0.2">
      <c r="A93" s="19" t="s">
        <v>52</v>
      </c>
      <c r="B93" s="27" t="s">
        <v>44</v>
      </c>
      <c r="C93" s="23">
        <v>20.309999999999999</v>
      </c>
      <c r="D93" s="33">
        <v>39.024564994882297</v>
      </c>
      <c r="E93" s="34"/>
      <c r="F93" s="33">
        <v>92.379224532391405</v>
      </c>
      <c r="G93" s="34"/>
      <c r="H93" s="33">
        <v>24.533560718192899</v>
      </c>
      <c r="I93" s="34"/>
      <c r="J93" s="51">
        <v>61.163459644053297</v>
      </c>
      <c r="K93" s="52"/>
      <c r="L93" s="33">
        <v>21.897222705902799</v>
      </c>
      <c r="M93" s="34"/>
      <c r="N93" s="33">
        <v>21.253889036368498</v>
      </c>
      <c r="O93" s="34"/>
      <c r="P93" s="57">
        <v>20.811050065546201</v>
      </c>
      <c r="Q93" s="64"/>
      <c r="R93" s="57">
        <f t="shared" si="14"/>
        <v>1.9214458392359577</v>
      </c>
      <c r="S93" s="57"/>
      <c r="T93" s="43">
        <f t="shared" si="8"/>
        <v>4.5484600951448257</v>
      </c>
      <c r="U93" s="58"/>
      <c r="V93" s="33">
        <f t="shared" si="9"/>
        <v>1.2079547374787247</v>
      </c>
      <c r="W93" s="57"/>
      <c r="X93" s="51">
        <f t="shared" si="10"/>
        <v>3.0114948126072525</v>
      </c>
      <c r="Y93" s="53"/>
      <c r="Z93" s="33">
        <f t="shared" si="11"/>
        <v>1.0781498131906844</v>
      </c>
      <c r="AA93" s="57"/>
      <c r="AB93" s="33">
        <f t="shared" si="12"/>
        <v>1.0464741032185376</v>
      </c>
      <c r="AC93" s="57"/>
      <c r="AD93" s="33">
        <f t="shared" si="13"/>
        <v>1.0246701164719942</v>
      </c>
      <c r="AE93" s="57"/>
      <c r="AF93" s="9" t="s">
        <v>17</v>
      </c>
      <c r="AG93" s="11" t="s">
        <v>156</v>
      </c>
    </row>
    <row r="94" spans="1:33" ht="16.5" x14ac:dyDescent="0.2">
      <c r="A94" s="18" t="s">
        <v>51</v>
      </c>
      <c r="B94" s="27" t="s">
        <v>44</v>
      </c>
      <c r="C94" s="23">
        <v>13.49</v>
      </c>
      <c r="D94" s="33">
        <v>14.0276356192426</v>
      </c>
      <c r="E94" s="34"/>
      <c r="F94" s="33">
        <v>13.165449145059</v>
      </c>
      <c r="G94" s="34"/>
      <c r="H94" s="33">
        <v>12.280069502542</v>
      </c>
      <c r="I94" s="34"/>
      <c r="J94" s="45">
        <v>66.969002429894303</v>
      </c>
      <c r="K94" s="46"/>
      <c r="L94" s="33">
        <v>13.0203290962911</v>
      </c>
      <c r="M94" s="34"/>
      <c r="N94" s="33">
        <v>14.0737456862225</v>
      </c>
      <c r="O94" s="34"/>
      <c r="P94" s="57">
        <v>14.02790502423</v>
      </c>
      <c r="Q94" s="64"/>
      <c r="R94" s="57">
        <f t="shared" si="14"/>
        <v>1.0398543824494144</v>
      </c>
      <c r="S94" s="57"/>
      <c r="T94" s="33">
        <f t="shared" si="8"/>
        <v>0.97594137472638987</v>
      </c>
      <c r="U94" s="57"/>
      <c r="V94" s="33">
        <f t="shared" si="9"/>
        <v>0.91030908098902885</v>
      </c>
      <c r="W94" s="57"/>
      <c r="X94" s="45">
        <f t="shared" si="10"/>
        <v>4.9643441386133658</v>
      </c>
      <c r="Y94" s="49"/>
      <c r="Z94" s="33">
        <f t="shared" si="11"/>
        <v>0.96518377289037061</v>
      </c>
      <c r="AA94" s="57"/>
      <c r="AB94" s="33">
        <f t="shared" si="12"/>
        <v>1.0432724748867679</v>
      </c>
      <c r="AC94" s="57"/>
      <c r="AD94" s="33">
        <f t="shared" si="13"/>
        <v>1.0398743531675314</v>
      </c>
      <c r="AE94" s="57"/>
      <c r="AF94" s="9" t="s">
        <v>17</v>
      </c>
      <c r="AG94" s="11" t="s">
        <v>162</v>
      </c>
    </row>
    <row r="95" spans="1:33" ht="16.5" x14ac:dyDescent="0.2">
      <c r="A95" s="18" t="s">
        <v>50</v>
      </c>
      <c r="B95" s="27" t="s">
        <v>44</v>
      </c>
      <c r="C95" s="23">
        <v>14.34</v>
      </c>
      <c r="D95" s="33">
        <v>17.785056294779899</v>
      </c>
      <c r="E95" s="34"/>
      <c r="F95" s="33">
        <v>14.420807578068599</v>
      </c>
      <c r="G95" s="34"/>
      <c r="H95" s="33">
        <v>14.2061908745737</v>
      </c>
      <c r="I95" s="34"/>
      <c r="J95" s="45">
        <v>71.945557233860896</v>
      </c>
      <c r="K95" s="46"/>
      <c r="L95" s="33">
        <v>14.8004527250566</v>
      </c>
      <c r="M95" s="34"/>
      <c r="N95" s="33">
        <v>14.746588797451601</v>
      </c>
      <c r="O95" s="34"/>
      <c r="P95" s="57">
        <v>14.8009235392025</v>
      </c>
      <c r="Q95" s="64"/>
      <c r="R95" s="57">
        <f t="shared" si="14"/>
        <v>1.2402410247405788</v>
      </c>
      <c r="S95" s="57"/>
      <c r="T95" s="33">
        <f t="shared" si="8"/>
        <v>1.0056351170201254</v>
      </c>
      <c r="U95" s="57"/>
      <c r="V95" s="33">
        <f t="shared" si="9"/>
        <v>0.99066881970527898</v>
      </c>
      <c r="W95" s="57"/>
      <c r="X95" s="45">
        <f t="shared" si="10"/>
        <v>5.0171239354156834</v>
      </c>
      <c r="Y95" s="49"/>
      <c r="Z95" s="33">
        <f t="shared" si="11"/>
        <v>1.0321096739927893</v>
      </c>
      <c r="AA95" s="57"/>
      <c r="AB95" s="33">
        <f t="shared" si="12"/>
        <v>1.0283534726256347</v>
      </c>
      <c r="AC95" s="57"/>
      <c r="AD95" s="33">
        <f t="shared" si="13"/>
        <v>1.0321425062205369</v>
      </c>
      <c r="AE95" s="57"/>
      <c r="AF95" s="9" t="s">
        <v>17</v>
      </c>
      <c r="AG95" s="11" t="s">
        <v>162</v>
      </c>
    </row>
    <row r="96" spans="1:33" ht="16.5" x14ac:dyDescent="0.2">
      <c r="A96" s="18" t="s">
        <v>49</v>
      </c>
      <c r="B96" s="27" t="s">
        <v>44</v>
      </c>
      <c r="C96" s="23">
        <v>20.190000000000001</v>
      </c>
      <c r="D96" s="33">
        <v>22.099283520982599</v>
      </c>
      <c r="E96" s="34"/>
      <c r="F96" s="33">
        <v>21.4702576864414</v>
      </c>
      <c r="G96" s="34"/>
      <c r="H96" s="33">
        <v>19.722762082502101</v>
      </c>
      <c r="I96" s="34"/>
      <c r="J96" s="45">
        <v>102.732076793415</v>
      </c>
      <c r="K96" s="46"/>
      <c r="L96" s="33">
        <v>19.824481978060199</v>
      </c>
      <c r="M96" s="34"/>
      <c r="N96" s="33">
        <v>20.310910538890401</v>
      </c>
      <c r="O96" s="34"/>
      <c r="P96" s="57">
        <v>20.3125672033112</v>
      </c>
      <c r="Q96" s="64"/>
      <c r="R96" s="57">
        <f t="shared" si="14"/>
        <v>1.094565800940198</v>
      </c>
      <c r="S96" s="57"/>
      <c r="T96" s="33">
        <f t="shared" si="8"/>
        <v>1.0634104847172561</v>
      </c>
      <c r="U96" s="57"/>
      <c r="V96" s="33">
        <f t="shared" si="9"/>
        <v>0.97685795356622585</v>
      </c>
      <c r="W96" s="57"/>
      <c r="X96" s="45">
        <f t="shared" si="10"/>
        <v>5.0882653191389302</v>
      </c>
      <c r="Y96" s="49"/>
      <c r="Z96" s="33">
        <f t="shared" si="11"/>
        <v>0.98189608608520051</v>
      </c>
      <c r="AA96" s="57"/>
      <c r="AB96" s="33">
        <f t="shared" si="12"/>
        <v>1.005988634912848</v>
      </c>
      <c r="AC96" s="57"/>
      <c r="AD96" s="33">
        <f t="shared" si="13"/>
        <v>1.0060706886236355</v>
      </c>
      <c r="AE96" s="57"/>
      <c r="AF96" s="9" t="s">
        <v>21</v>
      </c>
      <c r="AG96" s="11" t="s">
        <v>162</v>
      </c>
    </row>
    <row r="97" spans="1:33" ht="16.5" x14ac:dyDescent="0.2">
      <c r="A97" s="18" t="s">
        <v>48</v>
      </c>
      <c r="B97" s="27" t="s">
        <v>44</v>
      </c>
      <c r="C97" s="23">
        <v>22.08</v>
      </c>
      <c r="D97" s="33">
        <v>23.765609007164802</v>
      </c>
      <c r="E97" s="34"/>
      <c r="F97" s="33">
        <v>22.0875812796018</v>
      </c>
      <c r="G97" s="34"/>
      <c r="H97" s="33">
        <v>20.904305296351101</v>
      </c>
      <c r="I97" s="34"/>
      <c r="J97" s="45">
        <v>109.246032267245</v>
      </c>
      <c r="K97" s="46"/>
      <c r="L97" s="33">
        <v>22.544140693017599</v>
      </c>
      <c r="M97" s="34"/>
      <c r="N97" s="33">
        <v>21.9626758693921</v>
      </c>
      <c r="O97" s="34"/>
      <c r="P97" s="57">
        <v>23.161715102149</v>
      </c>
      <c r="Q97" s="64"/>
      <c r="R97" s="57">
        <f t="shared" si="14"/>
        <v>1.0763409876433334</v>
      </c>
      <c r="S97" s="57"/>
      <c r="T97" s="33">
        <f t="shared" si="8"/>
        <v>1.0003433550544294</v>
      </c>
      <c r="U97" s="57"/>
      <c r="V97" s="33">
        <f t="shared" si="9"/>
        <v>0.94675295726227815</v>
      </c>
      <c r="W97" s="57"/>
      <c r="X97" s="45">
        <f t="shared" si="10"/>
        <v>4.947736968625227</v>
      </c>
      <c r="Y97" s="49"/>
      <c r="Z97" s="33">
        <f t="shared" si="11"/>
        <v>1.0210208647200001</v>
      </c>
      <c r="AA97" s="57"/>
      <c r="AB97" s="33">
        <f t="shared" si="12"/>
        <v>0.9946864071282655</v>
      </c>
      <c r="AC97" s="57"/>
      <c r="AD97" s="33">
        <f t="shared" si="13"/>
        <v>1.0489907202060236</v>
      </c>
      <c r="AE97" s="57"/>
      <c r="AF97" s="9" t="s">
        <v>21</v>
      </c>
      <c r="AG97" s="11" t="s">
        <v>162</v>
      </c>
    </row>
    <row r="98" spans="1:33" ht="16.5" x14ac:dyDescent="0.2">
      <c r="A98" s="8" t="s">
        <v>47</v>
      </c>
      <c r="B98" s="27" t="s">
        <v>44</v>
      </c>
      <c r="C98" s="23">
        <v>36.049999999999997</v>
      </c>
      <c r="D98" s="33">
        <v>32.239508700102398</v>
      </c>
      <c r="E98" s="34"/>
      <c r="F98" s="33">
        <v>37.533354740306699</v>
      </c>
      <c r="G98" s="34"/>
      <c r="H98" s="33">
        <v>36.036360126134198</v>
      </c>
      <c r="I98" s="34"/>
      <c r="J98" s="51">
        <v>90.307129878943101</v>
      </c>
      <c r="K98" s="52"/>
      <c r="L98" s="33">
        <v>38.891520111440002</v>
      </c>
      <c r="M98" s="34"/>
      <c r="N98" s="33">
        <v>37.071568887709098</v>
      </c>
      <c r="O98" s="34"/>
      <c r="P98" s="57">
        <v>37.258782460119903</v>
      </c>
      <c r="Q98" s="64"/>
      <c r="R98" s="57">
        <f t="shared" si="14"/>
        <v>0.89429982524555895</v>
      </c>
      <c r="S98" s="57"/>
      <c r="T98" s="33">
        <f t="shared" si="8"/>
        <v>1.0411471495230709</v>
      </c>
      <c r="U98" s="57"/>
      <c r="V98" s="33">
        <f t="shared" si="9"/>
        <v>0.99962164011467969</v>
      </c>
      <c r="W98" s="57"/>
      <c r="X98" s="51">
        <f t="shared" si="10"/>
        <v>2.5050521464339282</v>
      </c>
      <c r="Y98" s="53"/>
      <c r="Z98" s="33">
        <f t="shared" si="11"/>
        <v>1.0788216397070736</v>
      </c>
      <c r="AA98" s="57"/>
      <c r="AB98" s="33">
        <f t="shared" si="12"/>
        <v>1.028337555831043</v>
      </c>
      <c r="AC98" s="57"/>
      <c r="AD98" s="33">
        <f t="shared" si="13"/>
        <v>1.0335307201142832</v>
      </c>
      <c r="AE98" s="57"/>
      <c r="AF98" s="9" t="s">
        <v>21</v>
      </c>
      <c r="AG98" s="11" t="s">
        <v>163</v>
      </c>
    </row>
    <row r="99" spans="1:33" ht="16.5" x14ac:dyDescent="0.2">
      <c r="A99" s="8" t="s">
        <v>46</v>
      </c>
      <c r="B99" s="27" t="s">
        <v>44</v>
      </c>
      <c r="C99" s="23">
        <v>22.92</v>
      </c>
      <c r="D99" s="33">
        <v>22.8966223132037</v>
      </c>
      <c r="E99" s="34"/>
      <c r="F99" s="33">
        <v>24.276631612747899</v>
      </c>
      <c r="G99" s="34"/>
      <c r="H99" s="33">
        <v>23.3511808996718</v>
      </c>
      <c r="I99" s="34"/>
      <c r="J99" s="45">
        <v>116.33223878636601</v>
      </c>
      <c r="K99" s="46"/>
      <c r="L99" s="33">
        <v>23.473271809159002</v>
      </c>
      <c r="M99" s="34"/>
      <c r="N99" s="33">
        <v>24.3395805680913</v>
      </c>
      <c r="O99" s="34"/>
      <c r="P99" s="57">
        <v>23.404346673344001</v>
      </c>
      <c r="Q99" s="64"/>
      <c r="R99" s="57">
        <f t="shared" si="14"/>
        <v>0.99898003111708977</v>
      </c>
      <c r="S99" s="57"/>
      <c r="T99" s="33">
        <f t="shared" si="8"/>
        <v>1.0591898609401351</v>
      </c>
      <c r="U99" s="57"/>
      <c r="V99" s="33">
        <f t="shared" si="9"/>
        <v>1.0188124301776527</v>
      </c>
      <c r="W99" s="57"/>
      <c r="X99" s="45">
        <f t="shared" si="10"/>
        <v>5.0755776084801916</v>
      </c>
      <c r="Y99" s="49"/>
      <c r="Z99" s="33">
        <f t="shared" si="11"/>
        <v>1.0241392586893105</v>
      </c>
      <c r="AA99" s="57"/>
      <c r="AB99" s="33">
        <f t="shared" si="12"/>
        <v>1.0619363249603533</v>
      </c>
      <c r="AC99" s="57"/>
      <c r="AD99" s="33">
        <f t="shared" si="13"/>
        <v>1.0211320538108202</v>
      </c>
      <c r="AE99" s="57"/>
      <c r="AF99" s="9" t="s">
        <v>21</v>
      </c>
      <c r="AG99" s="11" t="s">
        <v>162</v>
      </c>
    </row>
    <row r="100" spans="1:33" ht="16.5" x14ac:dyDescent="0.2">
      <c r="A100" s="7" t="s">
        <v>45</v>
      </c>
      <c r="B100" s="10" t="s">
        <v>44</v>
      </c>
      <c r="C100" s="24">
        <v>26.03</v>
      </c>
      <c r="D100" s="41">
        <v>29.549641760491301</v>
      </c>
      <c r="E100" s="42"/>
      <c r="F100" s="41">
        <v>26.7467287468893</v>
      </c>
      <c r="G100" s="42"/>
      <c r="H100" s="41">
        <v>27.182830297959999</v>
      </c>
      <c r="I100" s="42"/>
      <c r="J100" s="47">
        <v>132.667389067665</v>
      </c>
      <c r="K100" s="48"/>
      <c r="L100" s="41">
        <v>26.591850948981399</v>
      </c>
      <c r="M100" s="42"/>
      <c r="N100" s="41">
        <v>26.305601274223498</v>
      </c>
      <c r="O100" s="42"/>
      <c r="P100" s="59">
        <v>26.9028221708327</v>
      </c>
      <c r="Q100" s="67"/>
      <c r="R100" s="59">
        <f t="shared" si="14"/>
        <v>1.1352148198421552</v>
      </c>
      <c r="S100" s="42"/>
      <c r="T100" s="41">
        <f t="shared" si="8"/>
        <v>1.0275347194348559</v>
      </c>
      <c r="U100" s="59"/>
      <c r="V100" s="41">
        <f t="shared" si="9"/>
        <v>1.0442885247007299</v>
      </c>
      <c r="W100" s="59"/>
      <c r="X100" s="47">
        <f t="shared" si="10"/>
        <v>5.0967110667562423</v>
      </c>
      <c r="Y100" s="55"/>
      <c r="Z100" s="41">
        <f t="shared" si="11"/>
        <v>1.0215847464072763</v>
      </c>
      <c r="AA100" s="59"/>
      <c r="AB100" s="41">
        <f t="shared" si="12"/>
        <v>1.0105878322790434</v>
      </c>
      <c r="AC100" s="59"/>
      <c r="AD100" s="41">
        <f t="shared" si="13"/>
        <v>1.0335313934242296</v>
      </c>
      <c r="AE100" s="59"/>
      <c r="AF100" s="10" t="s">
        <v>21</v>
      </c>
      <c r="AG100" s="22" t="s">
        <v>162</v>
      </c>
    </row>
    <row r="101" spans="1:33" ht="16.5" x14ac:dyDescent="0.2">
      <c r="A101" s="8" t="s">
        <v>43</v>
      </c>
      <c r="B101" s="27" t="s">
        <v>18</v>
      </c>
      <c r="C101" s="23">
        <v>25.35</v>
      </c>
      <c r="D101" s="33">
        <v>17.425793244626401</v>
      </c>
      <c r="E101" s="34"/>
      <c r="F101" s="33">
        <v>24.819780043349098</v>
      </c>
      <c r="G101" s="34"/>
      <c r="H101" s="33">
        <v>24.619151811570902</v>
      </c>
      <c r="I101" s="34"/>
      <c r="J101" s="33">
        <v>24.419955780302502</v>
      </c>
      <c r="K101" s="34"/>
      <c r="L101" s="33">
        <v>25.1168378896047</v>
      </c>
      <c r="M101" s="34"/>
      <c r="N101" s="33">
        <v>25.930023891691</v>
      </c>
      <c r="O101" s="34"/>
      <c r="P101" s="57">
        <v>26.204467126192998</v>
      </c>
      <c r="Q101" s="64"/>
      <c r="R101" s="57">
        <f t="shared" si="14"/>
        <v>0.68740801753950298</v>
      </c>
      <c r="S101" s="57"/>
      <c r="T101" s="33">
        <f t="shared" si="8"/>
        <v>0.97908402537866257</v>
      </c>
      <c r="U101" s="57"/>
      <c r="V101" s="33">
        <f t="shared" si="9"/>
        <v>0.97116969670891129</v>
      </c>
      <c r="W101" s="57"/>
      <c r="X101" s="33">
        <f t="shared" si="10"/>
        <v>0.96331186510069033</v>
      </c>
      <c r="Y101" s="57"/>
      <c r="Z101" s="33">
        <f t="shared" si="11"/>
        <v>0.99080228361359757</v>
      </c>
      <c r="AA101" s="57"/>
      <c r="AB101" s="33">
        <f t="shared" si="12"/>
        <v>1.0228806268911637</v>
      </c>
      <c r="AC101" s="57"/>
      <c r="AD101" s="33">
        <f t="shared" si="13"/>
        <v>1.0337067899878893</v>
      </c>
      <c r="AE101" s="57"/>
      <c r="AF101" s="9" t="s">
        <v>17</v>
      </c>
      <c r="AG101" s="11" t="s">
        <v>164</v>
      </c>
    </row>
    <row r="102" spans="1:33" ht="16.5" x14ac:dyDescent="0.2">
      <c r="A102" s="8" t="s">
        <v>42</v>
      </c>
      <c r="B102" s="27" t="s">
        <v>18</v>
      </c>
      <c r="C102" s="23">
        <v>24.44</v>
      </c>
      <c r="D102" s="33">
        <v>21.584442169907899</v>
      </c>
      <c r="E102" s="34"/>
      <c r="F102" s="33">
        <v>24.011238660993801</v>
      </c>
      <c r="G102" s="34"/>
      <c r="H102" s="33">
        <v>22.367719930497501</v>
      </c>
      <c r="I102" s="34"/>
      <c r="J102" s="33">
        <v>24.7754646351875</v>
      </c>
      <c r="K102" s="34"/>
      <c r="L102" s="33">
        <v>23.899573393696699</v>
      </c>
      <c r="M102" s="34"/>
      <c r="N102" s="33">
        <v>24.886753384656199</v>
      </c>
      <c r="O102" s="34"/>
      <c r="P102" s="57">
        <v>24.712619300105999</v>
      </c>
      <c r="Q102" s="64"/>
      <c r="R102" s="57">
        <f t="shared" si="14"/>
        <v>0.8831604815837929</v>
      </c>
      <c r="S102" s="57"/>
      <c r="T102" s="33">
        <f t="shared" si="8"/>
        <v>0.98245657369041728</v>
      </c>
      <c r="U102" s="57"/>
      <c r="V102" s="33">
        <f t="shared" si="9"/>
        <v>0.91520948979122341</v>
      </c>
      <c r="W102" s="57"/>
      <c r="X102" s="33">
        <f t="shared" si="10"/>
        <v>1.0137260489029254</v>
      </c>
      <c r="Y102" s="57"/>
      <c r="Z102" s="33">
        <f t="shared" si="11"/>
        <v>0.97788761840002858</v>
      </c>
      <c r="AA102" s="57"/>
      <c r="AB102" s="33">
        <f t="shared" si="12"/>
        <v>1.0182795983901882</v>
      </c>
      <c r="AC102" s="57"/>
      <c r="AD102" s="33">
        <f t="shared" si="13"/>
        <v>1.0111546358472177</v>
      </c>
      <c r="AE102" s="57"/>
      <c r="AF102" s="9" t="s">
        <v>17</v>
      </c>
      <c r="AG102" s="11" t="s">
        <v>164</v>
      </c>
    </row>
    <row r="103" spans="1:33" ht="16.5" x14ac:dyDescent="0.2">
      <c r="A103" s="8" t="s">
        <v>41</v>
      </c>
      <c r="B103" s="27" t="s">
        <v>18</v>
      </c>
      <c r="C103" s="23">
        <v>22.45</v>
      </c>
      <c r="D103" s="33">
        <v>23.558853633572198</v>
      </c>
      <c r="E103" s="34"/>
      <c r="F103" s="33">
        <v>22.0792325600064</v>
      </c>
      <c r="G103" s="34"/>
      <c r="H103" s="33">
        <v>22.5268035266105</v>
      </c>
      <c r="I103" s="34"/>
      <c r="J103" s="33">
        <v>23.377990849587398</v>
      </c>
      <c r="K103" s="34"/>
      <c r="L103" s="33">
        <v>23.0080097510012</v>
      </c>
      <c r="M103" s="34"/>
      <c r="N103" s="33">
        <v>22.760074329705301</v>
      </c>
      <c r="O103" s="34"/>
      <c r="P103" s="57">
        <v>24.1812109697184</v>
      </c>
      <c r="Q103" s="64"/>
      <c r="R103" s="57">
        <f t="shared" si="14"/>
        <v>1.0493921440343963</v>
      </c>
      <c r="S103" s="57"/>
      <c r="T103" s="33">
        <f t="shared" si="8"/>
        <v>0.98348474654816931</v>
      </c>
      <c r="U103" s="57"/>
      <c r="V103" s="33">
        <f t="shared" si="9"/>
        <v>1.0034210924993541</v>
      </c>
      <c r="W103" s="57"/>
      <c r="X103" s="33">
        <f t="shared" si="10"/>
        <v>1.0413358953045613</v>
      </c>
      <c r="Y103" s="57"/>
      <c r="Z103" s="33">
        <f t="shared" si="11"/>
        <v>1.0248556681960446</v>
      </c>
      <c r="AA103" s="57"/>
      <c r="AB103" s="33">
        <f t="shared" si="12"/>
        <v>1.0138117741516839</v>
      </c>
      <c r="AC103" s="57"/>
      <c r="AD103" s="33">
        <f t="shared" si="13"/>
        <v>1.0771140743749845</v>
      </c>
      <c r="AE103" s="57"/>
      <c r="AF103" s="9" t="s">
        <v>17</v>
      </c>
      <c r="AG103" s="11" t="s">
        <v>164</v>
      </c>
    </row>
    <row r="104" spans="1:33" ht="16.5" x14ac:dyDescent="0.2">
      <c r="A104" s="8" t="s">
        <v>40</v>
      </c>
      <c r="B104" s="27" t="s">
        <v>18</v>
      </c>
      <c r="C104" s="23">
        <v>22.91</v>
      </c>
      <c r="D104" s="33">
        <v>24.976458546571099</v>
      </c>
      <c r="E104" s="34"/>
      <c r="F104" s="33">
        <v>23.126675764630299</v>
      </c>
      <c r="G104" s="34"/>
      <c r="H104" s="33">
        <v>22.613231224660499</v>
      </c>
      <c r="I104" s="34"/>
      <c r="J104" s="33">
        <v>23.160263566909698</v>
      </c>
      <c r="K104" s="34"/>
      <c r="L104" s="33">
        <v>23.600208950026101</v>
      </c>
      <c r="M104" s="34"/>
      <c r="N104" s="33">
        <v>24.7856118927529</v>
      </c>
      <c r="O104" s="34"/>
      <c r="P104" s="57">
        <v>23.1634485094851</v>
      </c>
      <c r="Q104" s="64"/>
      <c r="R104" s="57">
        <f t="shared" si="14"/>
        <v>1.0901989762798385</v>
      </c>
      <c r="S104" s="57"/>
      <c r="T104" s="33">
        <f t="shared" si="8"/>
        <v>1.0094576937856961</v>
      </c>
      <c r="U104" s="57"/>
      <c r="V104" s="33">
        <f t="shared" si="9"/>
        <v>0.9870463214605194</v>
      </c>
      <c r="W104" s="57"/>
      <c r="X104" s="33">
        <f t="shared" si="10"/>
        <v>1.0109237698345568</v>
      </c>
      <c r="Y104" s="57"/>
      <c r="Z104" s="33">
        <f t="shared" si="11"/>
        <v>1.030126972938721</v>
      </c>
      <c r="AA104" s="57"/>
      <c r="AB104" s="33">
        <f t="shared" si="12"/>
        <v>1.0818686989416368</v>
      </c>
      <c r="AC104" s="57"/>
      <c r="AD104" s="33">
        <f t="shared" si="13"/>
        <v>1.0110627895890485</v>
      </c>
      <c r="AE104" s="57"/>
      <c r="AF104" s="9" t="s">
        <v>17</v>
      </c>
      <c r="AG104" s="11" t="s">
        <v>164</v>
      </c>
    </row>
    <row r="105" spans="1:33" ht="16.5" x14ac:dyDescent="0.2">
      <c r="A105" s="8" t="s">
        <v>39</v>
      </c>
      <c r="B105" s="27" t="s">
        <v>18</v>
      </c>
      <c r="C105" s="23">
        <v>21.19</v>
      </c>
      <c r="D105" s="33">
        <v>20.346980552712399</v>
      </c>
      <c r="E105" s="34"/>
      <c r="F105" s="33">
        <v>21.948944368628101</v>
      </c>
      <c r="G105" s="34"/>
      <c r="H105" s="33">
        <v>21.347963189394399</v>
      </c>
      <c r="I105" s="34"/>
      <c r="J105" s="33">
        <v>21.918149777806999</v>
      </c>
      <c r="K105" s="34"/>
      <c r="L105" s="33">
        <v>21.189012711126601</v>
      </c>
      <c r="M105" s="34"/>
      <c r="N105" s="33">
        <v>22.508680647730301</v>
      </c>
      <c r="O105" s="34"/>
      <c r="P105" s="57">
        <v>22.704879521621301</v>
      </c>
      <c r="Q105" s="64"/>
      <c r="R105" s="57">
        <f t="shared" si="14"/>
        <v>0.96021616577217539</v>
      </c>
      <c r="S105" s="57"/>
      <c r="T105" s="33">
        <f t="shared" si="8"/>
        <v>1.0358161570848561</v>
      </c>
      <c r="U105" s="57"/>
      <c r="V105" s="33">
        <f t="shared" si="9"/>
        <v>1.0074546101649078</v>
      </c>
      <c r="W105" s="57"/>
      <c r="X105" s="33">
        <f t="shared" si="10"/>
        <v>1.0343628965458707</v>
      </c>
      <c r="Y105" s="57"/>
      <c r="Z105" s="33">
        <f t="shared" si="11"/>
        <v>0.99995340779266639</v>
      </c>
      <c r="AA105" s="57"/>
      <c r="AB105" s="33">
        <f t="shared" si="12"/>
        <v>1.0622312717192213</v>
      </c>
      <c r="AC105" s="57"/>
      <c r="AD105" s="33">
        <f t="shared" si="13"/>
        <v>1.071490303049613</v>
      </c>
      <c r="AE105" s="57"/>
      <c r="AF105" s="9" t="s">
        <v>17</v>
      </c>
      <c r="AG105" s="11" t="s">
        <v>164</v>
      </c>
    </row>
    <row r="106" spans="1:33" ht="16.5" x14ac:dyDescent="0.2">
      <c r="A106" s="8" t="s">
        <v>38</v>
      </c>
      <c r="B106" s="27" t="s">
        <v>18</v>
      </c>
      <c r="C106" s="23">
        <v>18.989999999999998</v>
      </c>
      <c r="D106" s="33">
        <v>16.267144319344901</v>
      </c>
      <c r="E106" s="34"/>
      <c r="F106" s="33">
        <v>20.360118808701898</v>
      </c>
      <c r="G106" s="34"/>
      <c r="H106" s="33">
        <v>18.612780745221698</v>
      </c>
      <c r="I106" s="34"/>
      <c r="J106" s="33">
        <v>18.820231606138201</v>
      </c>
      <c r="K106" s="34"/>
      <c r="L106" s="33">
        <v>19.654971269371401</v>
      </c>
      <c r="M106" s="34"/>
      <c r="N106" s="33">
        <v>20.2855322537829</v>
      </c>
      <c r="O106" s="34"/>
      <c r="P106" s="57">
        <v>19.8338856486391</v>
      </c>
      <c r="Q106" s="64"/>
      <c r="R106" s="57">
        <f t="shared" si="14"/>
        <v>0.85661634119773045</v>
      </c>
      <c r="S106" s="57"/>
      <c r="T106" s="33">
        <f t="shared" si="8"/>
        <v>1.0721494896630805</v>
      </c>
      <c r="U106" s="57"/>
      <c r="V106" s="33">
        <f t="shared" si="9"/>
        <v>0.98013590022231178</v>
      </c>
      <c r="W106" s="57"/>
      <c r="X106" s="33">
        <f t="shared" si="10"/>
        <v>0.99106011617368095</v>
      </c>
      <c r="Y106" s="57"/>
      <c r="Z106" s="33">
        <f t="shared" si="11"/>
        <v>1.0350169178183992</v>
      </c>
      <c r="AA106" s="57"/>
      <c r="AB106" s="33">
        <f t="shared" si="12"/>
        <v>1.0682218143118958</v>
      </c>
      <c r="AC106" s="57"/>
      <c r="AD106" s="33">
        <f t="shared" si="13"/>
        <v>1.0444384227824699</v>
      </c>
      <c r="AE106" s="57"/>
      <c r="AF106" s="9" t="s">
        <v>17</v>
      </c>
      <c r="AG106" s="11" t="s">
        <v>164</v>
      </c>
    </row>
    <row r="107" spans="1:33" ht="16.5" x14ac:dyDescent="0.2">
      <c r="A107" s="8" t="s">
        <v>37</v>
      </c>
      <c r="B107" s="27" t="s">
        <v>18</v>
      </c>
      <c r="C107" s="23">
        <v>21.16</v>
      </c>
      <c r="D107" s="33">
        <v>20.3091095189355</v>
      </c>
      <c r="E107" s="34"/>
      <c r="F107" s="33">
        <v>21.479730272136099</v>
      </c>
      <c r="G107" s="34"/>
      <c r="H107" s="33">
        <v>19.406010682798101</v>
      </c>
      <c r="I107" s="34"/>
      <c r="J107" s="33">
        <v>20.5558328407872</v>
      </c>
      <c r="K107" s="34"/>
      <c r="L107" s="33">
        <v>22.185617273202201</v>
      </c>
      <c r="M107" s="34"/>
      <c r="N107" s="33">
        <v>21.855428723121801</v>
      </c>
      <c r="O107" s="34"/>
      <c r="P107" s="57">
        <v>22.127437551549399</v>
      </c>
      <c r="Q107" s="64"/>
      <c r="R107" s="57">
        <f t="shared" si="14"/>
        <v>0.95978778444874768</v>
      </c>
      <c r="S107" s="57"/>
      <c r="T107" s="33">
        <f t="shared" si="8"/>
        <v>1.0151101262824243</v>
      </c>
      <c r="U107" s="57"/>
      <c r="V107" s="33">
        <f t="shared" si="9"/>
        <v>0.91710825533072315</v>
      </c>
      <c r="W107" s="57"/>
      <c r="X107" s="33">
        <f t="shared" si="10"/>
        <v>0.97144767678578448</v>
      </c>
      <c r="Y107" s="57"/>
      <c r="Z107" s="33">
        <f t="shared" si="11"/>
        <v>1.0484696253876276</v>
      </c>
      <c r="AA107" s="57"/>
      <c r="AB107" s="33">
        <f t="shared" si="12"/>
        <v>1.0328652515653025</v>
      </c>
      <c r="AC107" s="57"/>
      <c r="AD107" s="33">
        <f t="shared" si="13"/>
        <v>1.0457201111318242</v>
      </c>
      <c r="AE107" s="57"/>
      <c r="AF107" s="9" t="s">
        <v>17</v>
      </c>
      <c r="AG107" s="11" t="s">
        <v>164</v>
      </c>
    </row>
    <row r="108" spans="1:33" ht="16.5" x14ac:dyDescent="0.2">
      <c r="A108" s="8" t="s">
        <v>36</v>
      </c>
      <c r="B108" s="27" t="s">
        <v>18</v>
      </c>
      <c r="C108" s="23">
        <v>28.34</v>
      </c>
      <c r="D108" s="33">
        <v>24.661207778914999</v>
      </c>
      <c r="E108" s="34"/>
      <c r="F108" s="33">
        <v>29.670225575981402</v>
      </c>
      <c r="G108" s="34"/>
      <c r="H108" s="33">
        <v>29.528734152776899</v>
      </c>
      <c r="I108" s="34"/>
      <c r="J108" s="33">
        <v>29.567960421181699</v>
      </c>
      <c r="K108" s="34"/>
      <c r="L108" s="33">
        <v>28.903795925474501</v>
      </c>
      <c r="M108" s="34"/>
      <c r="N108" s="33">
        <v>30.1149986726838</v>
      </c>
      <c r="O108" s="34"/>
      <c r="P108" s="57">
        <v>30.167167432543899</v>
      </c>
      <c r="Q108" s="64"/>
      <c r="R108" s="57">
        <f t="shared" si="14"/>
        <v>0.870190817886909</v>
      </c>
      <c r="S108" s="57"/>
      <c r="T108" s="33">
        <f t="shared" si="8"/>
        <v>1.0469380937184687</v>
      </c>
      <c r="U108" s="57"/>
      <c r="V108" s="33">
        <f t="shared" si="9"/>
        <v>1.0419454535207091</v>
      </c>
      <c r="W108" s="57"/>
      <c r="X108" s="33">
        <f t="shared" si="10"/>
        <v>1.0433295843747954</v>
      </c>
      <c r="Y108" s="57"/>
      <c r="Z108" s="33">
        <f t="shared" si="11"/>
        <v>1.0198939987817397</v>
      </c>
      <c r="AA108" s="57"/>
      <c r="AB108" s="33">
        <f t="shared" si="12"/>
        <v>1.0626322749711998</v>
      </c>
      <c r="AC108" s="57"/>
      <c r="AD108" s="33">
        <f t="shared" si="13"/>
        <v>1.064473092185741</v>
      </c>
      <c r="AE108" s="57"/>
      <c r="AF108" s="9" t="s">
        <v>17</v>
      </c>
      <c r="AG108" s="11" t="s">
        <v>164</v>
      </c>
    </row>
    <row r="109" spans="1:33" ht="16.5" x14ac:dyDescent="0.2">
      <c r="A109" s="8" t="s">
        <v>35</v>
      </c>
      <c r="B109" s="27" t="s">
        <v>18</v>
      </c>
      <c r="C109" s="23">
        <v>17.760000000000002</v>
      </c>
      <c r="D109" s="33">
        <v>20.481064483111599</v>
      </c>
      <c r="E109" s="34"/>
      <c r="F109" s="33">
        <v>18.5554306815445</v>
      </c>
      <c r="G109" s="34"/>
      <c r="H109" s="33">
        <v>16.803462256258399</v>
      </c>
      <c r="I109" s="34"/>
      <c r="J109" s="33">
        <v>18.4498806943806</v>
      </c>
      <c r="K109" s="34"/>
      <c r="L109" s="33">
        <v>17.207557025944599</v>
      </c>
      <c r="M109" s="34"/>
      <c r="N109" s="33">
        <v>17.813220069020399</v>
      </c>
      <c r="O109" s="34"/>
      <c r="P109" s="57">
        <v>18.039825615647501</v>
      </c>
      <c r="Q109" s="64"/>
      <c r="R109" s="57">
        <f t="shared" si="14"/>
        <v>1.1532130902652926</v>
      </c>
      <c r="S109" s="57"/>
      <c r="T109" s="33">
        <f t="shared" si="8"/>
        <v>1.0447877636004785</v>
      </c>
      <c r="U109" s="57"/>
      <c r="V109" s="33">
        <f t="shared" si="9"/>
        <v>0.94614089280734226</v>
      </c>
      <c r="W109" s="57"/>
      <c r="X109" s="33">
        <f t="shared" si="10"/>
        <v>1.0388446336926012</v>
      </c>
      <c r="Y109" s="57"/>
      <c r="Z109" s="33">
        <f t="shared" si="11"/>
        <v>0.96889397668606969</v>
      </c>
      <c r="AA109" s="57"/>
      <c r="AB109" s="33">
        <f t="shared" si="12"/>
        <v>1.0029966255079052</v>
      </c>
      <c r="AC109" s="57"/>
      <c r="AD109" s="33">
        <f t="shared" si="13"/>
        <v>1.0157559468269988</v>
      </c>
      <c r="AE109" s="57"/>
      <c r="AF109" s="9" t="s">
        <v>17</v>
      </c>
      <c r="AG109" s="11" t="s">
        <v>164</v>
      </c>
    </row>
    <row r="110" spans="1:33" ht="16.5" x14ac:dyDescent="0.2">
      <c r="A110" s="8" t="s">
        <v>34</v>
      </c>
      <c r="B110" s="27" t="s">
        <v>18</v>
      </c>
      <c r="C110" s="23">
        <v>12.68</v>
      </c>
      <c r="D110" s="33">
        <v>12.204708290685801</v>
      </c>
      <c r="E110" s="34"/>
      <c r="F110" s="33">
        <v>12.644938588745299</v>
      </c>
      <c r="G110" s="34"/>
      <c r="H110" s="33">
        <v>13.0711757513353</v>
      </c>
      <c r="I110" s="34"/>
      <c r="J110" s="33">
        <v>12.7801492962063</v>
      </c>
      <c r="K110" s="34"/>
      <c r="L110" s="33">
        <v>13.105519763189999</v>
      </c>
      <c r="M110" s="34"/>
      <c r="N110" s="33">
        <v>12.8097159543403</v>
      </c>
      <c r="O110" s="34"/>
      <c r="P110" s="57">
        <v>13.4274478614351</v>
      </c>
      <c r="Q110" s="64"/>
      <c r="R110" s="57">
        <f t="shared" si="14"/>
        <v>0.96251642671023674</v>
      </c>
      <c r="S110" s="57"/>
      <c r="T110" s="33">
        <f t="shared" si="8"/>
        <v>0.99723490447518137</v>
      </c>
      <c r="U110" s="57"/>
      <c r="V110" s="33">
        <f t="shared" si="9"/>
        <v>1.0308498226605127</v>
      </c>
      <c r="W110" s="57"/>
      <c r="X110" s="33">
        <f t="shared" si="10"/>
        <v>1.0078982094799922</v>
      </c>
      <c r="Y110" s="57"/>
      <c r="Z110" s="33">
        <f t="shared" si="11"/>
        <v>1.0335583409455835</v>
      </c>
      <c r="AA110" s="57"/>
      <c r="AB110" s="33">
        <f t="shared" si="12"/>
        <v>1.0102299648533359</v>
      </c>
      <c r="AC110" s="57"/>
      <c r="AD110" s="33">
        <f t="shared" si="13"/>
        <v>1.0589469922267429</v>
      </c>
      <c r="AE110" s="57"/>
      <c r="AF110" s="9" t="s">
        <v>17</v>
      </c>
      <c r="AG110" s="11" t="s">
        <v>164</v>
      </c>
    </row>
    <row r="111" spans="1:33" ht="16.5" x14ac:dyDescent="0.2">
      <c r="A111" s="8" t="s">
        <v>33</v>
      </c>
      <c r="B111" s="27" t="s">
        <v>18</v>
      </c>
      <c r="C111" s="23">
        <v>26.29</v>
      </c>
      <c r="D111" s="33">
        <v>22.898669396110499</v>
      </c>
      <c r="E111" s="34"/>
      <c r="F111" s="33">
        <v>25.726097776350599</v>
      </c>
      <c r="G111" s="34"/>
      <c r="H111" s="33">
        <v>25.3747345389021</v>
      </c>
      <c r="I111" s="34"/>
      <c r="J111" s="33">
        <v>26.305334821917199</v>
      </c>
      <c r="K111" s="34"/>
      <c r="L111" s="33">
        <v>25.4944279993035</v>
      </c>
      <c r="M111" s="34"/>
      <c r="N111" s="33">
        <v>26.884576586142799</v>
      </c>
      <c r="O111" s="34"/>
      <c r="P111" s="57">
        <v>26.817316189466201</v>
      </c>
      <c r="Q111" s="64"/>
      <c r="R111" s="57">
        <f t="shared" si="14"/>
        <v>0.87100302001181051</v>
      </c>
      <c r="S111" s="57"/>
      <c r="T111" s="33">
        <f t="shared" si="8"/>
        <v>0.97855069518260174</v>
      </c>
      <c r="U111" s="57"/>
      <c r="V111" s="33">
        <f t="shared" si="9"/>
        <v>0.96518579455694564</v>
      </c>
      <c r="W111" s="57"/>
      <c r="X111" s="33">
        <f t="shared" si="10"/>
        <v>1.0005832948618183</v>
      </c>
      <c r="Y111" s="57"/>
      <c r="Z111" s="33">
        <f t="shared" si="11"/>
        <v>0.96973860780918608</v>
      </c>
      <c r="AA111" s="57"/>
      <c r="AB111" s="33">
        <f t="shared" si="12"/>
        <v>1.0226160740259718</v>
      </c>
      <c r="AC111" s="57"/>
      <c r="AD111" s="33">
        <f t="shared" si="13"/>
        <v>1.0200576717179992</v>
      </c>
      <c r="AE111" s="57"/>
      <c r="AF111" s="9" t="s">
        <v>21</v>
      </c>
      <c r="AG111" s="11" t="s">
        <v>164</v>
      </c>
    </row>
    <row r="112" spans="1:33" ht="16.5" x14ac:dyDescent="0.2">
      <c r="A112" s="8" t="s">
        <v>32</v>
      </c>
      <c r="B112" s="27" t="s">
        <v>18</v>
      </c>
      <c r="C112" s="23">
        <v>18.899999999999999</v>
      </c>
      <c r="D112" s="33">
        <v>17.5568065506653</v>
      </c>
      <c r="E112" s="34"/>
      <c r="F112" s="33">
        <v>17.388697118086199</v>
      </c>
      <c r="G112" s="34"/>
      <c r="H112" s="33">
        <v>18.237981852114</v>
      </c>
      <c r="I112" s="34"/>
      <c r="J112" s="33">
        <v>18.932554015892801</v>
      </c>
      <c r="K112" s="34"/>
      <c r="L112" s="33">
        <v>19.924081490510201</v>
      </c>
      <c r="M112" s="34"/>
      <c r="N112" s="33">
        <v>18.6186355189806</v>
      </c>
      <c r="O112" s="34"/>
      <c r="P112" s="57">
        <v>19.948745139625299</v>
      </c>
      <c r="Q112" s="64"/>
      <c r="R112" s="57">
        <f t="shared" si="14"/>
        <v>0.92893156352726458</v>
      </c>
      <c r="S112" s="57"/>
      <c r="T112" s="33">
        <f t="shared" si="8"/>
        <v>0.92003688455482546</v>
      </c>
      <c r="U112" s="57"/>
      <c r="V112" s="33">
        <f t="shared" si="9"/>
        <v>0.96497258476793657</v>
      </c>
      <c r="W112" s="57"/>
      <c r="X112" s="33">
        <f t="shared" si="10"/>
        <v>1.0017224347033229</v>
      </c>
      <c r="Y112" s="57"/>
      <c r="Z112" s="33">
        <f t="shared" si="11"/>
        <v>1.0541842058471007</v>
      </c>
      <c r="AA112" s="57"/>
      <c r="AB112" s="33">
        <f t="shared" si="12"/>
        <v>0.98511299042225409</v>
      </c>
      <c r="AC112" s="57"/>
      <c r="AD112" s="33">
        <f t="shared" si="13"/>
        <v>1.0554891608267354</v>
      </c>
      <c r="AE112" s="57"/>
      <c r="AF112" s="9" t="s">
        <v>21</v>
      </c>
      <c r="AG112" s="11" t="s">
        <v>164</v>
      </c>
    </row>
    <row r="113" spans="1:33" ht="16.5" x14ac:dyDescent="0.2">
      <c r="A113" s="8" t="s">
        <v>31</v>
      </c>
      <c r="B113" s="27" t="s">
        <v>18</v>
      </c>
      <c r="C113" s="23">
        <v>25.56</v>
      </c>
      <c r="D113" s="33">
        <v>24.3295803480041</v>
      </c>
      <c r="E113" s="34"/>
      <c r="F113" s="33">
        <v>25.07273019186</v>
      </c>
      <c r="G113" s="34"/>
      <c r="H113" s="33">
        <v>25.850826951541301</v>
      </c>
      <c r="I113" s="34"/>
      <c r="J113" s="33">
        <v>25.861517917733799</v>
      </c>
      <c r="K113" s="34"/>
      <c r="L113" s="33">
        <v>22.199677868709699</v>
      </c>
      <c r="M113" s="34"/>
      <c r="N113" s="33">
        <v>23.8384390761879</v>
      </c>
      <c r="O113" s="34"/>
      <c r="P113" s="57">
        <v>26.737039000824801</v>
      </c>
      <c r="Q113" s="64"/>
      <c r="R113" s="57">
        <f t="shared" si="14"/>
        <v>0.95186151596260182</v>
      </c>
      <c r="S113" s="57"/>
      <c r="T113" s="33">
        <f t="shared" si="8"/>
        <v>0.98093623598826296</v>
      </c>
      <c r="U113" s="57"/>
      <c r="V113" s="33">
        <f t="shared" si="9"/>
        <v>1.0113782062418351</v>
      </c>
      <c r="W113" s="57"/>
      <c r="X113" s="33">
        <f t="shared" si="10"/>
        <v>1.0117964756546871</v>
      </c>
      <c r="Y113" s="57"/>
      <c r="Z113" s="33">
        <f t="shared" si="11"/>
        <v>0.86853199799333725</v>
      </c>
      <c r="AA113" s="57"/>
      <c r="AB113" s="33">
        <f t="shared" si="12"/>
        <v>0.93264628623583334</v>
      </c>
      <c r="AC113" s="57"/>
      <c r="AD113" s="33">
        <f t="shared" si="13"/>
        <v>1.0460500391559</v>
      </c>
      <c r="AE113" s="57"/>
      <c r="AF113" s="9" t="s">
        <v>21</v>
      </c>
      <c r="AG113" s="11" t="s">
        <v>164</v>
      </c>
    </row>
    <row r="114" spans="1:33" ht="16.5" x14ac:dyDescent="0.2">
      <c r="A114" s="8" t="s">
        <v>30</v>
      </c>
      <c r="B114" s="27" t="s">
        <v>18</v>
      </c>
      <c r="C114" s="23">
        <v>28.14</v>
      </c>
      <c r="D114" s="33">
        <v>23.549641760491301</v>
      </c>
      <c r="E114" s="34"/>
      <c r="F114" s="33">
        <v>29.066147547563599</v>
      </c>
      <c r="G114" s="34"/>
      <c r="H114" s="33">
        <v>29.352982817427101</v>
      </c>
      <c r="I114" s="34"/>
      <c r="J114" s="33">
        <v>29.844793240077902</v>
      </c>
      <c r="K114" s="34"/>
      <c r="L114" s="33">
        <v>24.495124499390599</v>
      </c>
      <c r="M114" s="34"/>
      <c r="N114" s="33">
        <v>25.487974515529601</v>
      </c>
      <c r="O114" s="34"/>
      <c r="P114" s="57">
        <v>28.845336985978602</v>
      </c>
      <c r="Q114" s="64"/>
      <c r="R114" s="57">
        <f t="shared" si="14"/>
        <v>0.83687426298831913</v>
      </c>
      <c r="S114" s="57"/>
      <c r="T114" s="33">
        <f t="shared" si="8"/>
        <v>1.0329121374400709</v>
      </c>
      <c r="U114" s="57"/>
      <c r="V114" s="33">
        <f t="shared" si="9"/>
        <v>1.0431052884657819</v>
      </c>
      <c r="W114" s="57"/>
      <c r="X114" s="33">
        <f t="shared" si="10"/>
        <v>1.0605825600596268</v>
      </c>
      <c r="Y114" s="57"/>
      <c r="Z114" s="33">
        <f t="shared" si="11"/>
        <v>0.87047350744103047</v>
      </c>
      <c r="AA114" s="57"/>
      <c r="AB114" s="33">
        <f t="shared" si="12"/>
        <v>0.90575602400602706</v>
      </c>
      <c r="AC114" s="57"/>
      <c r="AD114" s="33">
        <f t="shared" si="13"/>
        <v>1.0250652802408884</v>
      </c>
      <c r="AE114" s="57"/>
      <c r="AF114" s="9" t="s">
        <v>21</v>
      </c>
      <c r="AG114" s="11" t="s">
        <v>164</v>
      </c>
    </row>
    <row r="115" spans="1:33" ht="16.5" x14ac:dyDescent="0.2">
      <c r="A115" s="8" t="s">
        <v>29</v>
      </c>
      <c r="B115" s="27" t="s">
        <v>18</v>
      </c>
      <c r="C115" s="23">
        <v>23.68</v>
      </c>
      <c r="D115" s="33">
        <v>26.550665301944701</v>
      </c>
      <c r="E115" s="34"/>
      <c r="F115" s="33">
        <v>24.247330818013999</v>
      </c>
      <c r="G115" s="34"/>
      <c r="H115" s="33">
        <v>24.155157989574601</v>
      </c>
      <c r="I115" s="34"/>
      <c r="J115" s="33">
        <v>23.8140583612443</v>
      </c>
      <c r="K115" s="34"/>
      <c r="L115" s="33">
        <v>23.269676127459501</v>
      </c>
      <c r="M115" s="34"/>
      <c r="N115" s="33">
        <v>24.082665250862799</v>
      </c>
      <c r="O115" s="34"/>
      <c r="P115" s="57">
        <v>24.415716684340801</v>
      </c>
      <c r="Q115" s="64"/>
      <c r="R115" s="57">
        <f t="shared" si="14"/>
        <v>1.1212274198456378</v>
      </c>
      <c r="S115" s="57"/>
      <c r="T115" s="33">
        <f t="shared" si="8"/>
        <v>1.0239582271120777</v>
      </c>
      <c r="U115" s="57"/>
      <c r="V115" s="33">
        <f t="shared" si="9"/>
        <v>1.0200657934786572</v>
      </c>
      <c r="W115" s="57"/>
      <c r="X115" s="33">
        <f t="shared" si="10"/>
        <v>1.0056612483633574</v>
      </c>
      <c r="Y115" s="57"/>
      <c r="Z115" s="33">
        <f t="shared" si="11"/>
        <v>0.98267213376095863</v>
      </c>
      <c r="AA115" s="57"/>
      <c r="AB115" s="33">
        <f t="shared" si="12"/>
        <v>1.0170044447154898</v>
      </c>
      <c r="AC115" s="57"/>
      <c r="AD115" s="33">
        <f t="shared" si="13"/>
        <v>1.0310691167373649</v>
      </c>
      <c r="AE115" s="57"/>
      <c r="AF115" s="9" t="s">
        <v>21</v>
      </c>
      <c r="AG115" s="11" t="s">
        <v>164</v>
      </c>
    </row>
    <row r="116" spans="1:33" ht="16.5" x14ac:dyDescent="0.2">
      <c r="A116" s="8" t="s">
        <v>28</v>
      </c>
      <c r="B116" s="27" t="s">
        <v>18</v>
      </c>
      <c r="C116" s="23">
        <v>38.54</v>
      </c>
      <c r="D116" s="33">
        <v>41.985670419652003</v>
      </c>
      <c r="E116" s="34"/>
      <c r="F116" s="33">
        <v>37.5077466484707</v>
      </c>
      <c r="G116" s="34"/>
      <c r="H116" s="33">
        <v>38.343007915567298</v>
      </c>
      <c r="I116" s="34"/>
      <c r="J116" s="33">
        <v>38.997460651036498</v>
      </c>
      <c r="K116" s="34"/>
      <c r="L116" s="33">
        <v>39.136818735852302</v>
      </c>
      <c r="M116" s="34"/>
      <c r="N116" s="33">
        <v>39.140960976904701</v>
      </c>
      <c r="O116" s="34"/>
      <c r="P116" s="57">
        <v>40.601979498055798</v>
      </c>
      <c r="Q116" s="64"/>
      <c r="R116" s="57">
        <f t="shared" si="14"/>
        <v>1.0894050446199275</v>
      </c>
      <c r="S116" s="57"/>
      <c r="T116" s="33">
        <f t="shared" si="8"/>
        <v>0.97321605211392581</v>
      </c>
      <c r="U116" s="57"/>
      <c r="V116" s="33">
        <f t="shared" si="9"/>
        <v>0.99488863299344321</v>
      </c>
      <c r="W116" s="57"/>
      <c r="X116" s="33">
        <f t="shared" si="10"/>
        <v>1.0118697626112221</v>
      </c>
      <c r="Y116" s="57"/>
      <c r="Z116" s="33">
        <f t="shared" si="11"/>
        <v>1.0154856963116841</v>
      </c>
      <c r="AA116" s="57"/>
      <c r="AB116" s="33">
        <f t="shared" si="12"/>
        <v>1.0155931753218657</v>
      </c>
      <c r="AC116" s="57"/>
      <c r="AD116" s="33">
        <f t="shared" si="13"/>
        <v>1.053502322212138</v>
      </c>
      <c r="AE116" s="57"/>
      <c r="AF116" s="9" t="s">
        <v>21</v>
      </c>
      <c r="AG116" s="11" t="s">
        <v>164</v>
      </c>
    </row>
    <row r="117" spans="1:33" ht="16.5" x14ac:dyDescent="0.2">
      <c r="A117" s="8" t="s">
        <v>27</v>
      </c>
      <c r="B117" s="27" t="s">
        <v>18</v>
      </c>
      <c r="C117" s="23">
        <v>20.52</v>
      </c>
      <c r="D117" s="33">
        <v>18.775844421699102</v>
      </c>
      <c r="E117" s="34"/>
      <c r="F117" s="33">
        <v>20.692381793369201</v>
      </c>
      <c r="G117" s="34"/>
      <c r="H117" s="33">
        <v>20.241135208185899</v>
      </c>
      <c r="I117" s="34"/>
      <c r="J117" s="33">
        <v>20.435914275081501</v>
      </c>
      <c r="K117" s="34"/>
      <c r="L117" s="33">
        <v>20.673123802890501</v>
      </c>
      <c r="M117" s="34"/>
      <c r="N117" s="33">
        <v>20.4694451818423</v>
      </c>
      <c r="O117" s="34"/>
      <c r="P117" s="57">
        <v>21.241185047719998</v>
      </c>
      <c r="Q117" s="64"/>
      <c r="R117" s="57">
        <f t="shared" si="14"/>
        <v>0.91500216480015117</v>
      </c>
      <c r="S117" s="57"/>
      <c r="T117" s="33">
        <f t="shared" si="8"/>
        <v>1.0084006721914816</v>
      </c>
      <c r="U117" s="57"/>
      <c r="V117" s="33">
        <f t="shared" si="9"/>
        <v>0.98641009786480993</v>
      </c>
      <c r="W117" s="57"/>
      <c r="X117" s="33">
        <f t="shared" si="10"/>
        <v>0.99590225512093089</v>
      </c>
      <c r="Y117" s="57"/>
      <c r="Z117" s="33">
        <f t="shared" si="11"/>
        <v>1.0074621736301415</v>
      </c>
      <c r="AA117" s="57"/>
      <c r="AB117" s="33">
        <f t="shared" si="12"/>
        <v>0.99753631490459549</v>
      </c>
      <c r="AC117" s="57"/>
      <c r="AD117" s="33">
        <f t="shared" si="13"/>
        <v>1.0351454701617933</v>
      </c>
      <c r="AE117" s="57"/>
      <c r="AF117" s="9" t="s">
        <v>21</v>
      </c>
      <c r="AG117" s="11" t="s">
        <v>164</v>
      </c>
    </row>
    <row r="118" spans="1:33" ht="16.5" x14ac:dyDescent="0.2">
      <c r="A118" s="8" t="s">
        <v>26</v>
      </c>
      <c r="B118" s="27" t="s">
        <v>18</v>
      </c>
      <c r="C118" s="23">
        <v>24.16</v>
      </c>
      <c r="D118" s="33">
        <v>24.116683725690901</v>
      </c>
      <c r="E118" s="34"/>
      <c r="F118" s="33">
        <v>23.010355623344299</v>
      </c>
      <c r="G118" s="34"/>
      <c r="H118" s="33">
        <v>24.4165647725079</v>
      </c>
      <c r="I118" s="34"/>
      <c r="J118" s="33">
        <v>24.378253540859401</v>
      </c>
      <c r="K118" s="34"/>
      <c r="L118" s="33">
        <v>23.2933135991642</v>
      </c>
      <c r="M118" s="34"/>
      <c r="N118" s="33">
        <v>24.388478895673</v>
      </c>
      <c r="O118" s="34"/>
      <c r="P118" s="57">
        <v>24.913728349239999</v>
      </c>
      <c r="Q118" s="64"/>
      <c r="R118" s="57">
        <f t="shared" si="14"/>
        <v>0.99820710785144462</v>
      </c>
      <c r="S118" s="57"/>
      <c r="T118" s="33">
        <f t="shared" si="8"/>
        <v>0.95241538176093954</v>
      </c>
      <c r="U118" s="57"/>
      <c r="V118" s="33">
        <f t="shared" si="9"/>
        <v>1.0106194028355919</v>
      </c>
      <c r="W118" s="57"/>
      <c r="X118" s="33">
        <f t="shared" si="10"/>
        <v>1.0090336730488163</v>
      </c>
      <c r="Y118" s="57"/>
      <c r="Z118" s="33">
        <f t="shared" si="11"/>
        <v>0.96412721850845196</v>
      </c>
      <c r="AA118" s="57"/>
      <c r="AB118" s="33">
        <f t="shared" si="12"/>
        <v>1.0094569079334852</v>
      </c>
      <c r="AC118" s="57"/>
      <c r="AD118" s="33">
        <f t="shared" si="13"/>
        <v>1.0311973654486755</v>
      </c>
      <c r="AE118" s="57"/>
      <c r="AF118" s="9" t="s">
        <v>21</v>
      </c>
      <c r="AG118" s="11" t="s">
        <v>164</v>
      </c>
    </row>
    <row r="119" spans="1:33" ht="16.5" x14ac:dyDescent="0.2">
      <c r="A119" s="8" t="s">
        <v>25</v>
      </c>
      <c r="B119" s="27" t="s">
        <v>18</v>
      </c>
      <c r="C119" s="23">
        <v>26</v>
      </c>
      <c r="D119" s="33">
        <v>26.687819856704198</v>
      </c>
      <c r="E119" s="34"/>
      <c r="F119" s="33">
        <v>25.933932728586299</v>
      </c>
      <c r="G119" s="34"/>
      <c r="H119" s="33">
        <v>25.902503378595799</v>
      </c>
      <c r="I119" s="34"/>
      <c r="J119" s="33">
        <v>26.618134454149398</v>
      </c>
      <c r="K119" s="34"/>
      <c r="L119" s="33">
        <v>27.6546230193279</v>
      </c>
      <c r="M119" s="34"/>
      <c r="N119" s="33">
        <v>27.0965755242899</v>
      </c>
      <c r="O119" s="34"/>
      <c r="P119" s="57">
        <v>26.6892600447744</v>
      </c>
      <c r="Q119" s="64"/>
      <c r="R119" s="57">
        <f t="shared" si="14"/>
        <v>1.0264546098732383</v>
      </c>
      <c r="S119" s="57"/>
      <c r="T119" s="33">
        <f t="shared" si="8"/>
        <v>0.99745895109947302</v>
      </c>
      <c r="U119" s="57"/>
      <c r="V119" s="33">
        <f t="shared" si="9"/>
        <v>0.99625012994599227</v>
      </c>
      <c r="W119" s="57"/>
      <c r="X119" s="33">
        <f t="shared" si="10"/>
        <v>1.0237744020826691</v>
      </c>
      <c r="Y119" s="57"/>
      <c r="Z119" s="33">
        <f t="shared" si="11"/>
        <v>1.0636393468972269</v>
      </c>
      <c r="AA119" s="57"/>
      <c r="AB119" s="33">
        <f t="shared" si="12"/>
        <v>1.0421759817034577</v>
      </c>
      <c r="AC119" s="57"/>
      <c r="AD119" s="33">
        <f t="shared" si="13"/>
        <v>1.0265100017220923</v>
      </c>
      <c r="AE119" s="57"/>
      <c r="AF119" s="9" t="s">
        <v>21</v>
      </c>
      <c r="AG119" s="11" t="s">
        <v>164</v>
      </c>
    </row>
    <row r="120" spans="1:33" ht="16.5" x14ac:dyDescent="0.2">
      <c r="A120" s="8" t="s">
        <v>24</v>
      </c>
      <c r="B120" s="27" t="s">
        <v>18</v>
      </c>
      <c r="C120" s="23">
        <v>29.91</v>
      </c>
      <c r="D120" s="33">
        <v>32.098259979529203</v>
      </c>
      <c r="E120" s="34"/>
      <c r="F120" s="33">
        <v>30.809986353054502</v>
      </c>
      <c r="G120" s="34"/>
      <c r="H120" s="33">
        <v>31.0366175429564</v>
      </c>
      <c r="I120" s="34"/>
      <c r="J120" s="33">
        <v>30.567785293667001</v>
      </c>
      <c r="K120" s="34"/>
      <c r="L120" s="33">
        <v>31.501654187706801</v>
      </c>
      <c r="M120" s="34"/>
      <c r="N120" s="33">
        <v>30.599415980886601</v>
      </c>
      <c r="O120" s="34"/>
      <c r="P120" s="57">
        <v>31.200100153175399</v>
      </c>
      <c r="Q120" s="64"/>
      <c r="R120" s="57">
        <f t="shared" si="14"/>
        <v>1.0731614837689469</v>
      </c>
      <c r="S120" s="57"/>
      <c r="T120" s="33">
        <f t="shared" si="8"/>
        <v>1.0300898145454531</v>
      </c>
      <c r="U120" s="57"/>
      <c r="V120" s="33">
        <f t="shared" si="9"/>
        <v>1.037666918855112</v>
      </c>
      <c r="W120" s="57"/>
      <c r="X120" s="33">
        <f t="shared" si="10"/>
        <v>1.0219921529143097</v>
      </c>
      <c r="Y120" s="57"/>
      <c r="Z120" s="33">
        <f t="shared" si="11"/>
        <v>1.0532147839420529</v>
      </c>
      <c r="AA120" s="57"/>
      <c r="AB120" s="33">
        <f t="shared" si="12"/>
        <v>1.0230496817414443</v>
      </c>
      <c r="AC120" s="57"/>
      <c r="AD120" s="33">
        <f t="shared" si="13"/>
        <v>1.0431327366491274</v>
      </c>
      <c r="AE120" s="57"/>
      <c r="AF120" s="9" t="s">
        <v>21</v>
      </c>
      <c r="AG120" s="11" t="s">
        <v>164</v>
      </c>
    </row>
    <row r="121" spans="1:33" ht="16.5" x14ac:dyDescent="0.2">
      <c r="A121" s="8" t="s">
        <v>23</v>
      </c>
      <c r="B121" s="27" t="s">
        <v>18</v>
      </c>
      <c r="C121" s="23">
        <v>22.74</v>
      </c>
      <c r="D121" s="33">
        <v>21.363357215967198</v>
      </c>
      <c r="E121" s="34"/>
      <c r="F121" s="33">
        <v>22.276952717347701</v>
      </c>
      <c r="G121" s="34"/>
      <c r="H121" s="33">
        <v>23.314692065126501</v>
      </c>
      <c r="I121" s="34"/>
      <c r="J121" s="33">
        <v>23.2357435257547</v>
      </c>
      <c r="K121" s="34"/>
      <c r="L121" s="33">
        <v>21.771809158976101</v>
      </c>
      <c r="M121" s="34"/>
      <c r="N121" s="33">
        <v>23.167241837005601</v>
      </c>
      <c r="O121" s="34"/>
      <c r="P121" s="57">
        <v>23.453679156356799</v>
      </c>
      <c r="Q121" s="64"/>
      <c r="R121" s="57">
        <f t="shared" si="14"/>
        <v>0.93946161899591907</v>
      </c>
      <c r="S121" s="57"/>
      <c r="T121" s="33">
        <f t="shared" si="8"/>
        <v>0.97963732266260783</v>
      </c>
      <c r="U121" s="57"/>
      <c r="V121" s="33">
        <f t="shared" si="9"/>
        <v>1.0252722983784741</v>
      </c>
      <c r="W121" s="57"/>
      <c r="X121" s="33">
        <f t="shared" si="10"/>
        <v>1.0218005068493712</v>
      </c>
      <c r="Y121" s="57"/>
      <c r="Z121" s="33">
        <f t="shared" si="11"/>
        <v>0.95742344586526396</v>
      </c>
      <c r="AA121" s="57"/>
      <c r="AB121" s="33">
        <f t="shared" si="12"/>
        <v>1.0187881194813371</v>
      </c>
      <c r="AC121" s="57"/>
      <c r="AD121" s="33">
        <f t="shared" si="13"/>
        <v>1.0313843076674054</v>
      </c>
      <c r="AE121" s="57"/>
      <c r="AF121" s="9" t="s">
        <v>21</v>
      </c>
      <c r="AG121" s="11" t="s">
        <v>164</v>
      </c>
    </row>
    <row r="122" spans="1:33" ht="16.5" x14ac:dyDescent="0.2">
      <c r="A122" s="8" t="s">
        <v>22</v>
      </c>
      <c r="B122" s="27" t="s">
        <v>18</v>
      </c>
      <c r="C122" s="23">
        <v>29.84</v>
      </c>
      <c r="D122" s="33">
        <v>32.156601842374599</v>
      </c>
      <c r="E122" s="34"/>
      <c r="F122" s="33">
        <v>30.153086617965801</v>
      </c>
      <c r="G122" s="34"/>
      <c r="H122" s="33">
        <v>29.701653903082601</v>
      </c>
      <c r="I122" s="34"/>
      <c r="J122" s="33">
        <v>29.3713578949673</v>
      </c>
      <c r="K122" s="34"/>
      <c r="L122" s="33">
        <v>29.161022113877799</v>
      </c>
      <c r="M122" s="34"/>
      <c r="N122" s="33">
        <v>31.604141226440099</v>
      </c>
      <c r="O122" s="34"/>
      <c r="P122" s="57">
        <v>31.227531813361601</v>
      </c>
      <c r="Q122" s="64"/>
      <c r="R122" s="57">
        <f t="shared" si="14"/>
        <v>1.0776341099991487</v>
      </c>
      <c r="S122" s="57"/>
      <c r="T122" s="33">
        <f t="shared" si="8"/>
        <v>1.0104921788862533</v>
      </c>
      <c r="U122" s="57"/>
      <c r="V122" s="33">
        <f t="shared" si="9"/>
        <v>0.99536373669847855</v>
      </c>
      <c r="W122" s="57"/>
      <c r="X122" s="33">
        <f t="shared" si="10"/>
        <v>0.98429483562222853</v>
      </c>
      <c r="Y122" s="57"/>
      <c r="Z122" s="33">
        <f t="shared" si="11"/>
        <v>0.97724604939268767</v>
      </c>
      <c r="AA122" s="57"/>
      <c r="AB122" s="33">
        <f t="shared" si="12"/>
        <v>1.0591200142908881</v>
      </c>
      <c r="AC122" s="57"/>
      <c r="AD122" s="33">
        <f t="shared" si="13"/>
        <v>1.0464990554075604</v>
      </c>
      <c r="AE122" s="57"/>
      <c r="AF122" s="9" t="s">
        <v>21</v>
      </c>
      <c r="AG122" s="11" t="s">
        <v>164</v>
      </c>
    </row>
    <row r="123" spans="1:33" ht="16.5" x14ac:dyDescent="0.2">
      <c r="A123" s="8" t="s">
        <v>20</v>
      </c>
      <c r="B123" s="27" t="s">
        <v>18</v>
      </c>
      <c r="C123" s="23">
        <v>18.940000000000001</v>
      </c>
      <c r="D123" s="33">
        <v>15.2456499488229</v>
      </c>
      <c r="E123" s="34"/>
      <c r="F123" s="33">
        <v>19.610339568114298</v>
      </c>
      <c r="G123" s="34"/>
      <c r="H123" s="33">
        <v>19.442370808932399</v>
      </c>
      <c r="I123" s="34"/>
      <c r="J123" s="33">
        <v>19.961603292397299</v>
      </c>
      <c r="K123" s="34"/>
      <c r="L123" s="33">
        <v>19.337149573393699</v>
      </c>
      <c r="M123" s="34"/>
      <c r="N123" s="33">
        <v>19.8385452614813</v>
      </c>
      <c r="O123" s="34"/>
      <c r="P123" s="57">
        <v>19.803861788617901</v>
      </c>
      <c r="Q123" s="64"/>
      <c r="R123" s="57">
        <f t="shared" si="14"/>
        <v>0.80494455907195872</v>
      </c>
      <c r="S123" s="57"/>
      <c r="T123" s="33">
        <f t="shared" si="8"/>
        <v>1.0353927966269427</v>
      </c>
      <c r="U123" s="57"/>
      <c r="V123" s="33">
        <f t="shared" si="9"/>
        <v>1.0265243299330726</v>
      </c>
      <c r="W123" s="57"/>
      <c r="X123" s="33">
        <f t="shared" si="10"/>
        <v>1.0539389277928879</v>
      </c>
      <c r="Y123" s="57"/>
      <c r="Z123" s="33">
        <f t="shared" si="11"/>
        <v>1.0209688264727401</v>
      </c>
      <c r="AA123" s="57"/>
      <c r="AB123" s="33">
        <f t="shared" si="12"/>
        <v>1.0474416716727191</v>
      </c>
      <c r="AC123" s="57"/>
      <c r="AD123" s="33">
        <f t="shared" si="13"/>
        <v>1.0456104429048521</v>
      </c>
      <c r="AE123" s="57"/>
      <c r="AF123" s="9" t="s">
        <v>17</v>
      </c>
      <c r="AG123" s="11" t="s">
        <v>164</v>
      </c>
    </row>
    <row r="124" spans="1:33" ht="16.5" x14ac:dyDescent="0.2">
      <c r="A124" s="7" t="s">
        <v>19</v>
      </c>
      <c r="B124" s="28" t="s">
        <v>18</v>
      </c>
      <c r="C124" s="24">
        <v>27.48</v>
      </c>
      <c r="D124" s="41">
        <v>29.972364380757401</v>
      </c>
      <c r="E124" s="42"/>
      <c r="F124" s="41">
        <v>26.473388456289602</v>
      </c>
      <c r="G124" s="42"/>
      <c r="H124" s="41">
        <v>27.458330651908099</v>
      </c>
      <c r="I124" s="42"/>
      <c r="J124" s="41">
        <v>27.978437424749899</v>
      </c>
      <c r="K124" s="42"/>
      <c r="L124" s="41">
        <v>27.9114574264322</v>
      </c>
      <c r="M124" s="42"/>
      <c r="N124" s="41">
        <v>28.221555614547398</v>
      </c>
      <c r="O124" s="42"/>
      <c r="P124" s="59">
        <v>28.212472016024499</v>
      </c>
      <c r="Q124" s="67"/>
      <c r="R124" s="59">
        <f t="shared" si="14"/>
        <v>1.0906973937684643</v>
      </c>
      <c r="S124" s="42"/>
      <c r="T124" s="41">
        <f t="shared" si="8"/>
        <v>0.96336930335842796</v>
      </c>
      <c r="U124" s="59"/>
      <c r="V124" s="41">
        <f t="shared" si="9"/>
        <v>0.99921145021499636</v>
      </c>
      <c r="W124" s="59"/>
      <c r="X124" s="41">
        <f t="shared" si="10"/>
        <v>1.0181381886735772</v>
      </c>
      <c r="Y124" s="59"/>
      <c r="Z124" s="41">
        <f t="shared" si="11"/>
        <v>1.015700779710051</v>
      </c>
      <c r="AA124" s="59"/>
      <c r="AB124" s="41">
        <f t="shared" si="12"/>
        <v>1.0269852843721761</v>
      </c>
      <c r="AC124" s="59"/>
      <c r="AD124" s="41">
        <f>P124/C124</f>
        <v>1.0266547312963792</v>
      </c>
      <c r="AE124" s="59"/>
      <c r="AF124" s="10" t="s">
        <v>17</v>
      </c>
      <c r="AG124" s="22" t="s">
        <v>164</v>
      </c>
    </row>
    <row r="125" spans="1:33" x14ac:dyDescent="0.2">
      <c r="C125" s="25"/>
      <c r="T125" s="57"/>
      <c r="U125" s="57"/>
    </row>
  </sheetData>
  <mergeCells count="1703">
    <mergeCell ref="B2:B4"/>
    <mergeCell ref="A2:A4"/>
    <mergeCell ref="AF2:AF4"/>
    <mergeCell ref="AG2:AG4"/>
    <mergeCell ref="A1:AG1"/>
    <mergeCell ref="P119:Q119"/>
    <mergeCell ref="P120:Q120"/>
    <mergeCell ref="P121:Q121"/>
    <mergeCell ref="P122:Q122"/>
    <mergeCell ref="P123:Q123"/>
    <mergeCell ref="P124:Q124"/>
    <mergeCell ref="P113:Q113"/>
    <mergeCell ref="P114:Q114"/>
    <mergeCell ref="P115:Q115"/>
    <mergeCell ref="P116:Q116"/>
    <mergeCell ref="P117:Q117"/>
    <mergeCell ref="P118:Q118"/>
    <mergeCell ref="P107:Q107"/>
    <mergeCell ref="P108:Q108"/>
    <mergeCell ref="P109:Q109"/>
    <mergeCell ref="P110:Q110"/>
    <mergeCell ref="P111:Q111"/>
    <mergeCell ref="P112:Q112"/>
    <mergeCell ref="P101:Q101"/>
    <mergeCell ref="P102:Q102"/>
    <mergeCell ref="P103:Q103"/>
    <mergeCell ref="P104:Q104"/>
    <mergeCell ref="P105:Q105"/>
    <mergeCell ref="P106:Q106"/>
    <mergeCell ref="P95:Q95"/>
    <mergeCell ref="P96:Q96"/>
    <mergeCell ref="P97:Q97"/>
    <mergeCell ref="P98:Q98"/>
    <mergeCell ref="P99:Q99"/>
    <mergeCell ref="P100:Q100"/>
    <mergeCell ref="P89:Q89"/>
    <mergeCell ref="P90:Q90"/>
    <mergeCell ref="P91:Q91"/>
    <mergeCell ref="P92:Q92"/>
    <mergeCell ref="P93:Q93"/>
    <mergeCell ref="P94:Q94"/>
    <mergeCell ref="P83:Q83"/>
    <mergeCell ref="P84:Q84"/>
    <mergeCell ref="P85:Q85"/>
    <mergeCell ref="P86:Q86"/>
    <mergeCell ref="P87:Q87"/>
    <mergeCell ref="P88:Q88"/>
    <mergeCell ref="P77:Q77"/>
    <mergeCell ref="P78:Q78"/>
    <mergeCell ref="P79:Q79"/>
    <mergeCell ref="P80:Q80"/>
    <mergeCell ref="P81:Q81"/>
    <mergeCell ref="P82:Q82"/>
    <mergeCell ref="P71:Q71"/>
    <mergeCell ref="P72:Q72"/>
    <mergeCell ref="P73:Q73"/>
    <mergeCell ref="P74:Q74"/>
    <mergeCell ref="P75:Q75"/>
    <mergeCell ref="P76:Q76"/>
    <mergeCell ref="P65:Q65"/>
    <mergeCell ref="P66:Q66"/>
    <mergeCell ref="P67:Q67"/>
    <mergeCell ref="P68:Q68"/>
    <mergeCell ref="P69:Q69"/>
    <mergeCell ref="P70:Q70"/>
    <mergeCell ref="P59:Q59"/>
    <mergeCell ref="P60:Q60"/>
    <mergeCell ref="P61:Q61"/>
    <mergeCell ref="P62:Q62"/>
    <mergeCell ref="P63:Q63"/>
    <mergeCell ref="P64:Q64"/>
    <mergeCell ref="P53:Q53"/>
    <mergeCell ref="P54:Q54"/>
    <mergeCell ref="P55:Q55"/>
    <mergeCell ref="P56:Q56"/>
    <mergeCell ref="P57:Q57"/>
    <mergeCell ref="P58:Q58"/>
    <mergeCell ref="P47:Q47"/>
    <mergeCell ref="P48:Q48"/>
    <mergeCell ref="P49:Q49"/>
    <mergeCell ref="P50:Q50"/>
    <mergeCell ref="P51:Q51"/>
    <mergeCell ref="P52:Q52"/>
    <mergeCell ref="P41:Q41"/>
    <mergeCell ref="P42:Q42"/>
    <mergeCell ref="P43:Q43"/>
    <mergeCell ref="P44:Q44"/>
    <mergeCell ref="P45:Q45"/>
    <mergeCell ref="P46:Q46"/>
    <mergeCell ref="P35:Q35"/>
    <mergeCell ref="P36:Q36"/>
    <mergeCell ref="P37:Q37"/>
    <mergeCell ref="P38:Q38"/>
    <mergeCell ref="P39:Q39"/>
    <mergeCell ref="P40:Q40"/>
    <mergeCell ref="P29:Q29"/>
    <mergeCell ref="P30:Q30"/>
    <mergeCell ref="P31:Q31"/>
    <mergeCell ref="P32:Q32"/>
    <mergeCell ref="P33:Q33"/>
    <mergeCell ref="P34:Q34"/>
    <mergeCell ref="N119:O119"/>
    <mergeCell ref="N120:O120"/>
    <mergeCell ref="N121:O121"/>
    <mergeCell ref="N122:O122"/>
    <mergeCell ref="N123:O123"/>
    <mergeCell ref="N95:O95"/>
    <mergeCell ref="N96:O96"/>
    <mergeCell ref="N97:O97"/>
    <mergeCell ref="N98:O98"/>
    <mergeCell ref="N99:O99"/>
    <mergeCell ref="N100:O100"/>
    <mergeCell ref="N89:O89"/>
    <mergeCell ref="N90:O90"/>
    <mergeCell ref="N91:O91"/>
    <mergeCell ref="N92:O92"/>
    <mergeCell ref="N93:O93"/>
    <mergeCell ref="N94:O94"/>
    <mergeCell ref="N83:O83"/>
    <mergeCell ref="N84:O84"/>
    <mergeCell ref="N85:O85"/>
    <mergeCell ref="N124:O124"/>
    <mergeCell ref="N113:O113"/>
    <mergeCell ref="N114:O114"/>
    <mergeCell ref="N115:O115"/>
    <mergeCell ref="N116:O116"/>
    <mergeCell ref="N117:O117"/>
    <mergeCell ref="N118:O118"/>
    <mergeCell ref="N107:O107"/>
    <mergeCell ref="N108:O108"/>
    <mergeCell ref="N109:O109"/>
    <mergeCell ref="N110:O110"/>
    <mergeCell ref="N111:O111"/>
    <mergeCell ref="N112:O112"/>
    <mergeCell ref="N101:O101"/>
    <mergeCell ref="N102:O102"/>
    <mergeCell ref="N103:O103"/>
    <mergeCell ref="N104:O104"/>
    <mergeCell ref="N105:O105"/>
    <mergeCell ref="N106:O106"/>
    <mergeCell ref="N86:O86"/>
    <mergeCell ref="N87:O87"/>
    <mergeCell ref="N88:O88"/>
    <mergeCell ref="N77:O77"/>
    <mergeCell ref="N78:O78"/>
    <mergeCell ref="N79:O79"/>
    <mergeCell ref="N80:O80"/>
    <mergeCell ref="N81:O81"/>
    <mergeCell ref="N82:O82"/>
    <mergeCell ref="N71:O71"/>
    <mergeCell ref="N72:O72"/>
    <mergeCell ref="N73:O73"/>
    <mergeCell ref="N74:O74"/>
    <mergeCell ref="N75:O75"/>
    <mergeCell ref="N76:O76"/>
    <mergeCell ref="N65:O65"/>
    <mergeCell ref="N66:O66"/>
    <mergeCell ref="N67:O67"/>
    <mergeCell ref="N68:O68"/>
    <mergeCell ref="N69:O69"/>
    <mergeCell ref="N70:O70"/>
    <mergeCell ref="N59:O59"/>
    <mergeCell ref="N60:O60"/>
    <mergeCell ref="N61:O61"/>
    <mergeCell ref="N62:O62"/>
    <mergeCell ref="N63:O63"/>
    <mergeCell ref="N64:O64"/>
    <mergeCell ref="N53:O53"/>
    <mergeCell ref="N54:O54"/>
    <mergeCell ref="N55:O55"/>
    <mergeCell ref="N56:O56"/>
    <mergeCell ref="N57:O57"/>
    <mergeCell ref="N58:O58"/>
    <mergeCell ref="N47:O47"/>
    <mergeCell ref="N48:O48"/>
    <mergeCell ref="N49:O49"/>
    <mergeCell ref="N50:O50"/>
    <mergeCell ref="N51:O51"/>
    <mergeCell ref="N52:O52"/>
    <mergeCell ref="N41:O41"/>
    <mergeCell ref="N42:O42"/>
    <mergeCell ref="N43:O43"/>
    <mergeCell ref="N44:O44"/>
    <mergeCell ref="N45:O45"/>
    <mergeCell ref="N46:O46"/>
    <mergeCell ref="N35:O35"/>
    <mergeCell ref="N36:O36"/>
    <mergeCell ref="N37:O37"/>
    <mergeCell ref="N38:O38"/>
    <mergeCell ref="N39:O39"/>
    <mergeCell ref="N40:O40"/>
    <mergeCell ref="N29:O29"/>
    <mergeCell ref="N30:O30"/>
    <mergeCell ref="N31:O31"/>
    <mergeCell ref="N32:O32"/>
    <mergeCell ref="N33:O33"/>
    <mergeCell ref="N34:O34"/>
    <mergeCell ref="L119:M119"/>
    <mergeCell ref="L120:M120"/>
    <mergeCell ref="L121:M121"/>
    <mergeCell ref="L122:M122"/>
    <mergeCell ref="L123:M123"/>
    <mergeCell ref="L124:M124"/>
    <mergeCell ref="L113:M113"/>
    <mergeCell ref="L114:M114"/>
    <mergeCell ref="L115:M115"/>
    <mergeCell ref="L116:M116"/>
    <mergeCell ref="L117:M117"/>
    <mergeCell ref="L118:M118"/>
    <mergeCell ref="L107:M107"/>
    <mergeCell ref="L108:M108"/>
    <mergeCell ref="L109:M109"/>
    <mergeCell ref="L110:M110"/>
    <mergeCell ref="L111:M111"/>
    <mergeCell ref="L112:M112"/>
    <mergeCell ref="L101:M101"/>
    <mergeCell ref="L102:M102"/>
    <mergeCell ref="L103:M103"/>
    <mergeCell ref="L104:M104"/>
    <mergeCell ref="L105:M105"/>
    <mergeCell ref="L106:M106"/>
    <mergeCell ref="L95:M95"/>
    <mergeCell ref="L96:M96"/>
    <mergeCell ref="L97:M97"/>
    <mergeCell ref="L98:M98"/>
    <mergeCell ref="L99:M99"/>
    <mergeCell ref="L100:M100"/>
    <mergeCell ref="L89:M89"/>
    <mergeCell ref="L90:M90"/>
    <mergeCell ref="L91:M91"/>
    <mergeCell ref="L92:M92"/>
    <mergeCell ref="L93:M93"/>
    <mergeCell ref="L94:M94"/>
    <mergeCell ref="L83:M83"/>
    <mergeCell ref="L84:M84"/>
    <mergeCell ref="L85:M85"/>
    <mergeCell ref="L86:M86"/>
    <mergeCell ref="L87:M87"/>
    <mergeCell ref="L88:M88"/>
    <mergeCell ref="L77:M77"/>
    <mergeCell ref="L78:M78"/>
    <mergeCell ref="L79:M79"/>
    <mergeCell ref="L80:M80"/>
    <mergeCell ref="L81:M81"/>
    <mergeCell ref="L82:M82"/>
    <mergeCell ref="L71:M71"/>
    <mergeCell ref="L72:M72"/>
    <mergeCell ref="L73:M73"/>
    <mergeCell ref="L74:M74"/>
    <mergeCell ref="L75:M75"/>
    <mergeCell ref="L76:M76"/>
    <mergeCell ref="L65:M65"/>
    <mergeCell ref="L66:M66"/>
    <mergeCell ref="L67:M67"/>
    <mergeCell ref="L68:M68"/>
    <mergeCell ref="L69:M69"/>
    <mergeCell ref="L70:M70"/>
    <mergeCell ref="L59:M59"/>
    <mergeCell ref="L60:M60"/>
    <mergeCell ref="L61:M61"/>
    <mergeCell ref="L62:M62"/>
    <mergeCell ref="L63:M63"/>
    <mergeCell ref="L64:M64"/>
    <mergeCell ref="L53:M53"/>
    <mergeCell ref="L54:M54"/>
    <mergeCell ref="L55:M55"/>
    <mergeCell ref="L56:M56"/>
    <mergeCell ref="L57:M57"/>
    <mergeCell ref="L58:M58"/>
    <mergeCell ref="L47:M47"/>
    <mergeCell ref="L48:M48"/>
    <mergeCell ref="L49:M49"/>
    <mergeCell ref="L50:M50"/>
    <mergeCell ref="L51:M51"/>
    <mergeCell ref="L52:M52"/>
    <mergeCell ref="L41:M41"/>
    <mergeCell ref="L42:M42"/>
    <mergeCell ref="L43:M43"/>
    <mergeCell ref="L44:M44"/>
    <mergeCell ref="L45:M45"/>
    <mergeCell ref="L46:M46"/>
    <mergeCell ref="L35:M35"/>
    <mergeCell ref="L36:M36"/>
    <mergeCell ref="L37:M37"/>
    <mergeCell ref="L38:M38"/>
    <mergeCell ref="L39:M39"/>
    <mergeCell ref="L40:M40"/>
    <mergeCell ref="L29:M29"/>
    <mergeCell ref="L30:M30"/>
    <mergeCell ref="L31:M31"/>
    <mergeCell ref="L32:M32"/>
    <mergeCell ref="L33:M33"/>
    <mergeCell ref="L34:M34"/>
    <mergeCell ref="J119:K119"/>
    <mergeCell ref="J120:K120"/>
    <mergeCell ref="J121:K121"/>
    <mergeCell ref="J122:K122"/>
    <mergeCell ref="J123:K123"/>
    <mergeCell ref="J124:K124"/>
    <mergeCell ref="J113:K113"/>
    <mergeCell ref="J114:K114"/>
    <mergeCell ref="J115:K115"/>
    <mergeCell ref="J116:K116"/>
    <mergeCell ref="J117:K117"/>
    <mergeCell ref="J118:K118"/>
    <mergeCell ref="J107:K107"/>
    <mergeCell ref="J108:K108"/>
    <mergeCell ref="J109:K109"/>
    <mergeCell ref="J110:K110"/>
    <mergeCell ref="J111:K111"/>
    <mergeCell ref="J112:K112"/>
    <mergeCell ref="J101:K101"/>
    <mergeCell ref="J102:K102"/>
    <mergeCell ref="J103:K103"/>
    <mergeCell ref="J104:K104"/>
    <mergeCell ref="J105:K105"/>
    <mergeCell ref="J106:K106"/>
    <mergeCell ref="J95:K95"/>
    <mergeCell ref="J96:K96"/>
    <mergeCell ref="J97:K97"/>
    <mergeCell ref="J98:K98"/>
    <mergeCell ref="J99:K99"/>
    <mergeCell ref="J100:K100"/>
    <mergeCell ref="J89:K89"/>
    <mergeCell ref="J90:K90"/>
    <mergeCell ref="J91:K91"/>
    <mergeCell ref="J92:K92"/>
    <mergeCell ref="J93:K93"/>
    <mergeCell ref="J94:K94"/>
    <mergeCell ref="J83:K83"/>
    <mergeCell ref="J84:K84"/>
    <mergeCell ref="J85:K85"/>
    <mergeCell ref="J86:K86"/>
    <mergeCell ref="J87:K87"/>
    <mergeCell ref="J88:K88"/>
    <mergeCell ref="J77:K77"/>
    <mergeCell ref="J78:K78"/>
    <mergeCell ref="J79:K79"/>
    <mergeCell ref="J80:K80"/>
    <mergeCell ref="J81:K81"/>
    <mergeCell ref="J82:K82"/>
    <mergeCell ref="J71:K71"/>
    <mergeCell ref="J72:K72"/>
    <mergeCell ref="J73:K73"/>
    <mergeCell ref="J74:K74"/>
    <mergeCell ref="J75:K75"/>
    <mergeCell ref="J76:K76"/>
    <mergeCell ref="J65:K65"/>
    <mergeCell ref="J66:K66"/>
    <mergeCell ref="J67:K67"/>
    <mergeCell ref="J68:K68"/>
    <mergeCell ref="J69:K69"/>
    <mergeCell ref="J70:K70"/>
    <mergeCell ref="J59:K59"/>
    <mergeCell ref="J60:K60"/>
    <mergeCell ref="J61:K61"/>
    <mergeCell ref="J62:K62"/>
    <mergeCell ref="J63:K63"/>
    <mergeCell ref="J64:K64"/>
    <mergeCell ref="J53:K53"/>
    <mergeCell ref="J54:K54"/>
    <mergeCell ref="J55:K55"/>
    <mergeCell ref="J56:K56"/>
    <mergeCell ref="J57:K57"/>
    <mergeCell ref="J58:K58"/>
    <mergeCell ref="J47:K47"/>
    <mergeCell ref="J48:K48"/>
    <mergeCell ref="J49:K49"/>
    <mergeCell ref="J50:K50"/>
    <mergeCell ref="J51:K51"/>
    <mergeCell ref="J52:K52"/>
    <mergeCell ref="J41:K41"/>
    <mergeCell ref="J42:K42"/>
    <mergeCell ref="J43:K43"/>
    <mergeCell ref="J44:K44"/>
    <mergeCell ref="J45:K45"/>
    <mergeCell ref="J46:K46"/>
    <mergeCell ref="J35:K35"/>
    <mergeCell ref="J36:K36"/>
    <mergeCell ref="J37:K37"/>
    <mergeCell ref="J38:K38"/>
    <mergeCell ref="J39:K39"/>
    <mergeCell ref="J40:K40"/>
    <mergeCell ref="J29:K29"/>
    <mergeCell ref="J30:K30"/>
    <mergeCell ref="J31:K31"/>
    <mergeCell ref="J32:K32"/>
    <mergeCell ref="J33:K33"/>
    <mergeCell ref="J34:K34"/>
    <mergeCell ref="H119:I119"/>
    <mergeCell ref="H120:I120"/>
    <mergeCell ref="H121:I121"/>
    <mergeCell ref="H122:I122"/>
    <mergeCell ref="H123:I123"/>
    <mergeCell ref="H95:I95"/>
    <mergeCell ref="H96:I96"/>
    <mergeCell ref="H97:I97"/>
    <mergeCell ref="H98:I98"/>
    <mergeCell ref="H99:I99"/>
    <mergeCell ref="H100:I100"/>
    <mergeCell ref="H89:I89"/>
    <mergeCell ref="H90:I90"/>
    <mergeCell ref="H91:I91"/>
    <mergeCell ref="H92:I92"/>
    <mergeCell ref="H93:I93"/>
    <mergeCell ref="H94:I94"/>
    <mergeCell ref="H83:I83"/>
    <mergeCell ref="H84:I84"/>
    <mergeCell ref="H85:I85"/>
    <mergeCell ref="H124:I124"/>
    <mergeCell ref="H113:I113"/>
    <mergeCell ref="H114:I114"/>
    <mergeCell ref="H115:I115"/>
    <mergeCell ref="H116:I116"/>
    <mergeCell ref="H117:I117"/>
    <mergeCell ref="H118:I118"/>
    <mergeCell ref="H107:I107"/>
    <mergeCell ref="H108:I108"/>
    <mergeCell ref="H109:I109"/>
    <mergeCell ref="H110:I110"/>
    <mergeCell ref="H111:I111"/>
    <mergeCell ref="H112:I112"/>
    <mergeCell ref="H101:I101"/>
    <mergeCell ref="H102:I102"/>
    <mergeCell ref="H104:I104"/>
    <mergeCell ref="H103:I103"/>
    <mergeCell ref="H105:I105"/>
    <mergeCell ref="H106:I106"/>
    <mergeCell ref="H86:I86"/>
    <mergeCell ref="H87:I87"/>
    <mergeCell ref="H88:I88"/>
    <mergeCell ref="H77:I77"/>
    <mergeCell ref="H78:I78"/>
    <mergeCell ref="H79:I79"/>
    <mergeCell ref="H80:I80"/>
    <mergeCell ref="H81:I81"/>
    <mergeCell ref="H82:I82"/>
    <mergeCell ref="H71:I71"/>
    <mergeCell ref="H72:I72"/>
    <mergeCell ref="H73:I73"/>
    <mergeCell ref="H74:I74"/>
    <mergeCell ref="H75:I75"/>
    <mergeCell ref="H76:I76"/>
    <mergeCell ref="H65:I65"/>
    <mergeCell ref="H66:I66"/>
    <mergeCell ref="H67:I67"/>
    <mergeCell ref="H68:I68"/>
    <mergeCell ref="H69:I69"/>
    <mergeCell ref="H70:I70"/>
    <mergeCell ref="H59:I59"/>
    <mergeCell ref="H60:I60"/>
    <mergeCell ref="H61:I61"/>
    <mergeCell ref="H62:I62"/>
    <mergeCell ref="H63:I63"/>
    <mergeCell ref="H64:I64"/>
    <mergeCell ref="H53:I53"/>
    <mergeCell ref="H54:I54"/>
    <mergeCell ref="H55:I55"/>
    <mergeCell ref="H56:I56"/>
    <mergeCell ref="H57:I57"/>
    <mergeCell ref="H58:I58"/>
    <mergeCell ref="H47:I47"/>
    <mergeCell ref="H48:I48"/>
    <mergeCell ref="H49:I49"/>
    <mergeCell ref="H50:I50"/>
    <mergeCell ref="H51:I51"/>
    <mergeCell ref="H52:I52"/>
    <mergeCell ref="H41:I41"/>
    <mergeCell ref="H42:I42"/>
    <mergeCell ref="H43:I43"/>
    <mergeCell ref="H44:I44"/>
    <mergeCell ref="H45:I45"/>
    <mergeCell ref="H46:I46"/>
    <mergeCell ref="H35:I35"/>
    <mergeCell ref="H36:I36"/>
    <mergeCell ref="H37:I37"/>
    <mergeCell ref="H38:I38"/>
    <mergeCell ref="H39:I39"/>
    <mergeCell ref="H40:I40"/>
    <mergeCell ref="H29:I29"/>
    <mergeCell ref="H30:I30"/>
    <mergeCell ref="H31:I31"/>
    <mergeCell ref="H32:I32"/>
    <mergeCell ref="H33:I33"/>
    <mergeCell ref="H34:I34"/>
    <mergeCell ref="F119:G119"/>
    <mergeCell ref="F120:G120"/>
    <mergeCell ref="F121:G121"/>
    <mergeCell ref="F122:G122"/>
    <mergeCell ref="F123:G123"/>
    <mergeCell ref="F124:G124"/>
    <mergeCell ref="F113:G113"/>
    <mergeCell ref="F114:G114"/>
    <mergeCell ref="F115:G115"/>
    <mergeCell ref="F116:G116"/>
    <mergeCell ref="F117:G117"/>
    <mergeCell ref="F118:G118"/>
    <mergeCell ref="F107:G107"/>
    <mergeCell ref="F108:G108"/>
    <mergeCell ref="F109:G109"/>
    <mergeCell ref="F110:G110"/>
    <mergeCell ref="F111:G111"/>
    <mergeCell ref="F112:G112"/>
    <mergeCell ref="F101:G101"/>
    <mergeCell ref="F102:G102"/>
    <mergeCell ref="F103:G103"/>
    <mergeCell ref="F104:G104"/>
    <mergeCell ref="F105:G105"/>
    <mergeCell ref="F106:G106"/>
    <mergeCell ref="F95:G95"/>
    <mergeCell ref="F96:G96"/>
    <mergeCell ref="F97:G97"/>
    <mergeCell ref="F98:G98"/>
    <mergeCell ref="F99:G99"/>
    <mergeCell ref="F100:G100"/>
    <mergeCell ref="F89:G89"/>
    <mergeCell ref="F90:G90"/>
    <mergeCell ref="F91:G91"/>
    <mergeCell ref="F92:G92"/>
    <mergeCell ref="F93:G93"/>
    <mergeCell ref="F94:G94"/>
    <mergeCell ref="F83:G83"/>
    <mergeCell ref="F84:G84"/>
    <mergeCell ref="F85:G85"/>
    <mergeCell ref="F86:G86"/>
    <mergeCell ref="F87:G87"/>
    <mergeCell ref="F88:G88"/>
    <mergeCell ref="F77:G77"/>
    <mergeCell ref="F78:G78"/>
    <mergeCell ref="F79:G79"/>
    <mergeCell ref="F80:G80"/>
    <mergeCell ref="F81:G81"/>
    <mergeCell ref="F82:G82"/>
    <mergeCell ref="F71:G71"/>
    <mergeCell ref="F72:G72"/>
    <mergeCell ref="F73:G73"/>
    <mergeCell ref="F74:G74"/>
    <mergeCell ref="F75:G75"/>
    <mergeCell ref="F76:G76"/>
    <mergeCell ref="F65:G65"/>
    <mergeCell ref="F66:G66"/>
    <mergeCell ref="F67:G67"/>
    <mergeCell ref="F68:G68"/>
    <mergeCell ref="F69:G69"/>
    <mergeCell ref="F70:G70"/>
    <mergeCell ref="F59:G59"/>
    <mergeCell ref="F60:G60"/>
    <mergeCell ref="F61:G61"/>
    <mergeCell ref="F62:G62"/>
    <mergeCell ref="F63:G63"/>
    <mergeCell ref="F64:G64"/>
    <mergeCell ref="F53:G53"/>
    <mergeCell ref="F54:G54"/>
    <mergeCell ref="F55:G55"/>
    <mergeCell ref="F56:G56"/>
    <mergeCell ref="F57:G57"/>
    <mergeCell ref="F58:G58"/>
    <mergeCell ref="F47:G47"/>
    <mergeCell ref="F48:G48"/>
    <mergeCell ref="F49:G49"/>
    <mergeCell ref="F50:G50"/>
    <mergeCell ref="F51:G51"/>
    <mergeCell ref="F52:G52"/>
    <mergeCell ref="F41:G41"/>
    <mergeCell ref="F42:G42"/>
    <mergeCell ref="F43:G43"/>
    <mergeCell ref="F44:G44"/>
    <mergeCell ref="F45:G45"/>
    <mergeCell ref="F46:G46"/>
    <mergeCell ref="F35:G35"/>
    <mergeCell ref="F36:G36"/>
    <mergeCell ref="F37:G37"/>
    <mergeCell ref="F38:G38"/>
    <mergeCell ref="F39:G39"/>
    <mergeCell ref="F40:G40"/>
    <mergeCell ref="F29:G29"/>
    <mergeCell ref="F30:G30"/>
    <mergeCell ref="F31:G31"/>
    <mergeCell ref="F32:G32"/>
    <mergeCell ref="F33:G33"/>
    <mergeCell ref="F34:G34"/>
    <mergeCell ref="D119:E119"/>
    <mergeCell ref="D120:E120"/>
    <mergeCell ref="D121:E121"/>
    <mergeCell ref="D122:E122"/>
    <mergeCell ref="D123:E123"/>
    <mergeCell ref="D124:E124"/>
    <mergeCell ref="D113:E113"/>
    <mergeCell ref="D114:E114"/>
    <mergeCell ref="D115:E115"/>
    <mergeCell ref="D116:E116"/>
    <mergeCell ref="D117:E117"/>
    <mergeCell ref="D118:E118"/>
    <mergeCell ref="D107:E107"/>
    <mergeCell ref="D108:E108"/>
    <mergeCell ref="D109:E109"/>
    <mergeCell ref="D110:E110"/>
    <mergeCell ref="D111:E111"/>
    <mergeCell ref="D112:E112"/>
    <mergeCell ref="D101:E101"/>
    <mergeCell ref="D102:E102"/>
    <mergeCell ref="D103:E103"/>
    <mergeCell ref="D104:E104"/>
    <mergeCell ref="D105:E105"/>
    <mergeCell ref="D106:E106"/>
    <mergeCell ref="D95:E95"/>
    <mergeCell ref="D96:E96"/>
    <mergeCell ref="D97:E97"/>
    <mergeCell ref="D98:E98"/>
    <mergeCell ref="D99:E99"/>
    <mergeCell ref="D100:E100"/>
    <mergeCell ref="D89:E89"/>
    <mergeCell ref="D90:E90"/>
    <mergeCell ref="D91:E91"/>
    <mergeCell ref="D92:E92"/>
    <mergeCell ref="D93:E93"/>
    <mergeCell ref="D94:E94"/>
    <mergeCell ref="D83:E83"/>
    <mergeCell ref="D84:E84"/>
    <mergeCell ref="D85:E85"/>
    <mergeCell ref="D86:E86"/>
    <mergeCell ref="D87:E87"/>
    <mergeCell ref="D88:E88"/>
    <mergeCell ref="D77:E77"/>
    <mergeCell ref="D78:E78"/>
    <mergeCell ref="D79:E79"/>
    <mergeCell ref="D80:E80"/>
    <mergeCell ref="D81:E81"/>
    <mergeCell ref="D82:E82"/>
    <mergeCell ref="D71:E71"/>
    <mergeCell ref="D72:E72"/>
    <mergeCell ref="D73:E73"/>
    <mergeCell ref="D74:E74"/>
    <mergeCell ref="D75:E75"/>
    <mergeCell ref="D76:E76"/>
    <mergeCell ref="D65:E65"/>
    <mergeCell ref="D66:E66"/>
    <mergeCell ref="D67:E67"/>
    <mergeCell ref="D68:E68"/>
    <mergeCell ref="D69:E69"/>
    <mergeCell ref="D70:E70"/>
    <mergeCell ref="D59:E59"/>
    <mergeCell ref="D60:E60"/>
    <mergeCell ref="D61:E61"/>
    <mergeCell ref="D62:E62"/>
    <mergeCell ref="D63:E63"/>
    <mergeCell ref="D64:E64"/>
    <mergeCell ref="D53:E53"/>
    <mergeCell ref="D54:E54"/>
    <mergeCell ref="D55:E55"/>
    <mergeCell ref="D56:E56"/>
    <mergeCell ref="D57:E57"/>
    <mergeCell ref="D58:E58"/>
    <mergeCell ref="D47:E47"/>
    <mergeCell ref="D48:E48"/>
    <mergeCell ref="D49:E49"/>
    <mergeCell ref="D50:E50"/>
    <mergeCell ref="D51:E51"/>
    <mergeCell ref="D52:E52"/>
    <mergeCell ref="D41:E41"/>
    <mergeCell ref="D42:E42"/>
    <mergeCell ref="D43:E43"/>
    <mergeCell ref="D44:E44"/>
    <mergeCell ref="D45:E45"/>
    <mergeCell ref="D46:E46"/>
    <mergeCell ref="D35:E35"/>
    <mergeCell ref="D36:E36"/>
    <mergeCell ref="D37:E37"/>
    <mergeCell ref="D38:E38"/>
    <mergeCell ref="D39:E39"/>
    <mergeCell ref="D40:E40"/>
    <mergeCell ref="D29:E29"/>
    <mergeCell ref="D30:E30"/>
    <mergeCell ref="D31:E31"/>
    <mergeCell ref="D32:E32"/>
    <mergeCell ref="D33:E33"/>
    <mergeCell ref="D34:E34"/>
    <mergeCell ref="AD119:AE119"/>
    <mergeCell ref="AD120:AE120"/>
    <mergeCell ref="AD121:AE121"/>
    <mergeCell ref="AD122:AE122"/>
    <mergeCell ref="AD123:AE123"/>
    <mergeCell ref="AD102:AE102"/>
    <mergeCell ref="AD103:AE103"/>
    <mergeCell ref="AD104:AE104"/>
    <mergeCell ref="AD105:AE105"/>
    <mergeCell ref="AD106:AE106"/>
    <mergeCell ref="Z121:AA121"/>
    <mergeCell ref="Z122:AA122"/>
    <mergeCell ref="Z123:AA123"/>
    <mergeCell ref="X122:Y122"/>
    <mergeCell ref="X123:Y123"/>
    <mergeCell ref="V123:W123"/>
    <mergeCell ref="AD101:AE101"/>
    <mergeCell ref="T106:U106"/>
    <mergeCell ref="AD95:AE95"/>
    <mergeCell ref="AD96:AE96"/>
    <mergeCell ref="AD124:AE124"/>
    <mergeCell ref="AD113:AE113"/>
    <mergeCell ref="AD114:AE114"/>
    <mergeCell ref="AD115:AE115"/>
    <mergeCell ref="AD116:AE116"/>
    <mergeCell ref="AD117:AE117"/>
    <mergeCell ref="AD118:AE118"/>
    <mergeCell ref="AD107:AE107"/>
    <mergeCell ref="AD108:AE108"/>
    <mergeCell ref="AD109:AE109"/>
    <mergeCell ref="AD110:AE110"/>
    <mergeCell ref="AD111:AE111"/>
    <mergeCell ref="AD112:AE112"/>
    <mergeCell ref="AB120:AC120"/>
    <mergeCell ref="AB121:AC121"/>
    <mergeCell ref="AB122:AC122"/>
    <mergeCell ref="AB123:AC123"/>
    <mergeCell ref="AB124:AC124"/>
    <mergeCell ref="AB114:AC114"/>
    <mergeCell ref="AB115:AC115"/>
    <mergeCell ref="AB116:AC116"/>
    <mergeCell ref="AB117:AC117"/>
    <mergeCell ref="AB118:AC118"/>
    <mergeCell ref="AB119:AC119"/>
    <mergeCell ref="AB108:AC108"/>
    <mergeCell ref="AB109:AC109"/>
    <mergeCell ref="AB110:AC110"/>
    <mergeCell ref="AB111:AC111"/>
    <mergeCell ref="AB112:AC112"/>
    <mergeCell ref="AB113:AC113"/>
    <mergeCell ref="Z124:AA124"/>
    <mergeCell ref="AB102:AC102"/>
    <mergeCell ref="AB103:AC103"/>
    <mergeCell ref="AB104:AC104"/>
    <mergeCell ref="AB105:AC105"/>
    <mergeCell ref="AB106:AC106"/>
    <mergeCell ref="AB107:AC107"/>
    <mergeCell ref="Z115:AA115"/>
    <mergeCell ref="Z116:AA116"/>
    <mergeCell ref="Z117:AA117"/>
    <mergeCell ref="Z118:AA118"/>
    <mergeCell ref="Z119:AA119"/>
    <mergeCell ref="Z120:AA120"/>
    <mergeCell ref="Z109:AA109"/>
    <mergeCell ref="Z110:AA110"/>
    <mergeCell ref="Z111:AA111"/>
    <mergeCell ref="Z112:AA112"/>
    <mergeCell ref="Z113:AA113"/>
    <mergeCell ref="Z114:AA114"/>
    <mergeCell ref="Z102:AA102"/>
    <mergeCell ref="Z103:AA103"/>
    <mergeCell ref="Z104:AA104"/>
    <mergeCell ref="Z105:AA105"/>
    <mergeCell ref="Z106:AA106"/>
    <mergeCell ref="Z107:AA107"/>
    <mergeCell ref="Z108:AA108"/>
    <mergeCell ref="X116:Y116"/>
    <mergeCell ref="X117:Y117"/>
    <mergeCell ref="X118:Y118"/>
    <mergeCell ref="X119:Y119"/>
    <mergeCell ref="X120:Y120"/>
    <mergeCell ref="X121:Y121"/>
    <mergeCell ref="X110:Y110"/>
    <mergeCell ref="X111:Y111"/>
    <mergeCell ref="X112:Y112"/>
    <mergeCell ref="X113:Y113"/>
    <mergeCell ref="X114:Y114"/>
    <mergeCell ref="X115:Y115"/>
    <mergeCell ref="V124:W124"/>
    <mergeCell ref="X102:Y102"/>
    <mergeCell ref="X103:Y103"/>
    <mergeCell ref="X104:Y104"/>
    <mergeCell ref="X105:Y105"/>
    <mergeCell ref="X106:Y106"/>
    <mergeCell ref="X107:Y107"/>
    <mergeCell ref="X108:Y108"/>
    <mergeCell ref="X109:Y109"/>
    <mergeCell ref="V117:W117"/>
    <mergeCell ref="V118:W118"/>
    <mergeCell ref="V119:W119"/>
    <mergeCell ref="V120:W120"/>
    <mergeCell ref="V121:W121"/>
    <mergeCell ref="V122:W122"/>
    <mergeCell ref="V111:W111"/>
    <mergeCell ref="V112:W112"/>
    <mergeCell ref="V113:W113"/>
    <mergeCell ref="V114:W114"/>
    <mergeCell ref="V115:W115"/>
    <mergeCell ref="V116:W116"/>
    <mergeCell ref="X124:Y124"/>
    <mergeCell ref="T125:U125"/>
    <mergeCell ref="V102:W102"/>
    <mergeCell ref="V103:W103"/>
    <mergeCell ref="V104:W104"/>
    <mergeCell ref="V105:W105"/>
    <mergeCell ref="V106:W106"/>
    <mergeCell ref="V107:W107"/>
    <mergeCell ref="V108:W108"/>
    <mergeCell ref="V109:W109"/>
    <mergeCell ref="V110:W110"/>
    <mergeCell ref="T119:U119"/>
    <mergeCell ref="T120:U120"/>
    <mergeCell ref="T121:U121"/>
    <mergeCell ref="T122:U122"/>
    <mergeCell ref="T123:U123"/>
    <mergeCell ref="T124:U124"/>
    <mergeCell ref="T113:U113"/>
    <mergeCell ref="T114:U114"/>
    <mergeCell ref="T115:U115"/>
    <mergeCell ref="T116:U116"/>
    <mergeCell ref="T117:U117"/>
    <mergeCell ref="T118:U118"/>
    <mergeCell ref="T107:U107"/>
    <mergeCell ref="T108:U108"/>
    <mergeCell ref="T109:U109"/>
    <mergeCell ref="T110:U110"/>
    <mergeCell ref="T111:U111"/>
    <mergeCell ref="T112:U112"/>
    <mergeCell ref="T102:U102"/>
    <mergeCell ref="T103:U103"/>
    <mergeCell ref="T104:U104"/>
    <mergeCell ref="T105:U105"/>
    <mergeCell ref="AD97:AE97"/>
    <mergeCell ref="AD98:AE98"/>
    <mergeCell ref="AD99:AE99"/>
    <mergeCell ref="AD100:AE100"/>
    <mergeCell ref="AD89:AE89"/>
    <mergeCell ref="AD90:AE90"/>
    <mergeCell ref="AD91:AE91"/>
    <mergeCell ref="AD92:AE92"/>
    <mergeCell ref="AD93:AE93"/>
    <mergeCell ref="AD94:AE94"/>
    <mergeCell ref="AD83:AE83"/>
    <mergeCell ref="AD84:AE84"/>
    <mergeCell ref="AD85:AE85"/>
    <mergeCell ref="AD86:AE86"/>
    <mergeCell ref="AD87:AE87"/>
    <mergeCell ref="AD88:AE88"/>
    <mergeCell ref="AB98:AC98"/>
    <mergeCell ref="AB99:AC99"/>
    <mergeCell ref="AB100:AC100"/>
    <mergeCell ref="AB101:AC101"/>
    <mergeCell ref="Z101:AA101"/>
    <mergeCell ref="X90:Y90"/>
    <mergeCell ref="X91:Y91"/>
    <mergeCell ref="V101:W101"/>
    <mergeCell ref="T90:U90"/>
    <mergeCell ref="T91:U91"/>
    <mergeCell ref="AD77:AE77"/>
    <mergeCell ref="AD78:AE78"/>
    <mergeCell ref="AD79:AE79"/>
    <mergeCell ref="AD80:AE80"/>
    <mergeCell ref="AD81:AE81"/>
    <mergeCell ref="AD82:AE82"/>
    <mergeCell ref="AD71:AE71"/>
    <mergeCell ref="AD72:AE72"/>
    <mergeCell ref="AD73:AE73"/>
    <mergeCell ref="AD74:AE74"/>
    <mergeCell ref="AD75:AE75"/>
    <mergeCell ref="AD76:AE76"/>
    <mergeCell ref="AD65:AE65"/>
    <mergeCell ref="AD66:AE66"/>
    <mergeCell ref="AD67:AE67"/>
    <mergeCell ref="AD68:AE68"/>
    <mergeCell ref="AD69:AE69"/>
    <mergeCell ref="AD70:AE70"/>
    <mergeCell ref="AD59:AE59"/>
    <mergeCell ref="AD60:AE60"/>
    <mergeCell ref="AD61:AE61"/>
    <mergeCell ref="AD62:AE62"/>
    <mergeCell ref="AD63:AE63"/>
    <mergeCell ref="AD64:AE64"/>
    <mergeCell ref="AD53:AE53"/>
    <mergeCell ref="AD54:AE54"/>
    <mergeCell ref="AD55:AE55"/>
    <mergeCell ref="AD56:AE56"/>
    <mergeCell ref="AD57:AE57"/>
    <mergeCell ref="AD58:AE58"/>
    <mergeCell ref="AD47:AE47"/>
    <mergeCell ref="AD48:AE48"/>
    <mergeCell ref="AD49:AE49"/>
    <mergeCell ref="AD50:AE50"/>
    <mergeCell ref="AD51:AE51"/>
    <mergeCell ref="AD52:AE52"/>
    <mergeCell ref="AD41:AE41"/>
    <mergeCell ref="AD42:AE42"/>
    <mergeCell ref="AD43:AE43"/>
    <mergeCell ref="AD44:AE44"/>
    <mergeCell ref="AD45:AE45"/>
    <mergeCell ref="AD46:AE46"/>
    <mergeCell ref="AD35:AE35"/>
    <mergeCell ref="AD36:AE36"/>
    <mergeCell ref="AD37:AE37"/>
    <mergeCell ref="AD38:AE38"/>
    <mergeCell ref="AD39:AE39"/>
    <mergeCell ref="AD40:AE40"/>
    <mergeCell ref="AD29:AE29"/>
    <mergeCell ref="AD30:AE30"/>
    <mergeCell ref="AD31:AE31"/>
    <mergeCell ref="AD32:AE32"/>
    <mergeCell ref="AD33:AE33"/>
    <mergeCell ref="AD34:AE34"/>
    <mergeCell ref="AD23:AE23"/>
    <mergeCell ref="AD24:AE24"/>
    <mergeCell ref="AD25:AE25"/>
    <mergeCell ref="AD26:AE26"/>
    <mergeCell ref="AD27:AE27"/>
    <mergeCell ref="AD28:AE28"/>
    <mergeCell ref="AD17:AE17"/>
    <mergeCell ref="AD18:AE18"/>
    <mergeCell ref="AD19:AE19"/>
    <mergeCell ref="AD20:AE20"/>
    <mergeCell ref="AD21:AE21"/>
    <mergeCell ref="AD22:AE22"/>
    <mergeCell ref="AD11:AE11"/>
    <mergeCell ref="AD12:AE12"/>
    <mergeCell ref="AD13:AE13"/>
    <mergeCell ref="AD14:AE14"/>
    <mergeCell ref="AD15:AE15"/>
    <mergeCell ref="AD16:AE16"/>
    <mergeCell ref="AD5:AE5"/>
    <mergeCell ref="AD6:AE6"/>
    <mergeCell ref="AD7:AE7"/>
    <mergeCell ref="AD8:AE8"/>
    <mergeCell ref="AD9:AE9"/>
    <mergeCell ref="AD10:AE10"/>
    <mergeCell ref="AB92:AC92"/>
    <mergeCell ref="AB93:AC93"/>
    <mergeCell ref="AB94:AC94"/>
    <mergeCell ref="AB95:AC95"/>
    <mergeCell ref="AB96:AC96"/>
    <mergeCell ref="AB97:AC97"/>
    <mergeCell ref="AB86:AC86"/>
    <mergeCell ref="AB87:AC87"/>
    <mergeCell ref="AB88:AC88"/>
    <mergeCell ref="AB89:AC89"/>
    <mergeCell ref="AB90:AC90"/>
    <mergeCell ref="AB91:AC91"/>
    <mergeCell ref="AB80:AC80"/>
    <mergeCell ref="AB81:AC81"/>
    <mergeCell ref="AB82:AC82"/>
    <mergeCell ref="AB83:AC83"/>
    <mergeCell ref="AB84:AC84"/>
    <mergeCell ref="AB85:AC85"/>
    <mergeCell ref="AB74:AC74"/>
    <mergeCell ref="AB75:AC75"/>
    <mergeCell ref="AB76:AC76"/>
    <mergeCell ref="AB77:AC77"/>
    <mergeCell ref="AB78:AC78"/>
    <mergeCell ref="AB79:AC79"/>
    <mergeCell ref="AB68:AC68"/>
    <mergeCell ref="AB69:AC69"/>
    <mergeCell ref="AB70:AC70"/>
    <mergeCell ref="AB71:AC71"/>
    <mergeCell ref="AB72:AC72"/>
    <mergeCell ref="AB73:AC73"/>
    <mergeCell ref="AB62:AC62"/>
    <mergeCell ref="AB63:AC63"/>
    <mergeCell ref="AB64:AC64"/>
    <mergeCell ref="AB65:AC65"/>
    <mergeCell ref="AB66:AC66"/>
    <mergeCell ref="AB67:AC67"/>
    <mergeCell ref="AB56:AC56"/>
    <mergeCell ref="AB57:AC57"/>
    <mergeCell ref="AB58:AC58"/>
    <mergeCell ref="AB59:AC59"/>
    <mergeCell ref="AB60:AC60"/>
    <mergeCell ref="AB61:AC61"/>
    <mergeCell ref="AB50:AC50"/>
    <mergeCell ref="AB51:AC51"/>
    <mergeCell ref="AB52:AC52"/>
    <mergeCell ref="AB53:AC53"/>
    <mergeCell ref="AB54:AC54"/>
    <mergeCell ref="AB55:AC55"/>
    <mergeCell ref="AB44:AC44"/>
    <mergeCell ref="AB45:AC45"/>
    <mergeCell ref="AB46:AC46"/>
    <mergeCell ref="AB47:AC47"/>
    <mergeCell ref="AB48:AC48"/>
    <mergeCell ref="AB49:AC49"/>
    <mergeCell ref="AB38:AC38"/>
    <mergeCell ref="AB39:AC39"/>
    <mergeCell ref="AB40:AC40"/>
    <mergeCell ref="AB41:AC41"/>
    <mergeCell ref="AB42:AC42"/>
    <mergeCell ref="AB43:AC43"/>
    <mergeCell ref="AB32:AC32"/>
    <mergeCell ref="AB33:AC33"/>
    <mergeCell ref="AB34:AC34"/>
    <mergeCell ref="AB35:AC35"/>
    <mergeCell ref="AB36:AC36"/>
    <mergeCell ref="AB37:AC37"/>
    <mergeCell ref="AB26:AC26"/>
    <mergeCell ref="AB27:AC27"/>
    <mergeCell ref="AB28:AC28"/>
    <mergeCell ref="AB29:AC29"/>
    <mergeCell ref="AB30:AC30"/>
    <mergeCell ref="AB31:AC31"/>
    <mergeCell ref="AB20:AC20"/>
    <mergeCell ref="AB21:AC21"/>
    <mergeCell ref="AB22:AC22"/>
    <mergeCell ref="AB23:AC23"/>
    <mergeCell ref="AB24:AC24"/>
    <mergeCell ref="AB25:AC25"/>
    <mergeCell ref="AB14:AC14"/>
    <mergeCell ref="AB15:AC15"/>
    <mergeCell ref="AB16:AC16"/>
    <mergeCell ref="AB17:AC17"/>
    <mergeCell ref="AB18:AC18"/>
    <mergeCell ref="AB19:AC19"/>
    <mergeCell ref="AB5:AC5"/>
    <mergeCell ref="AB6:AC6"/>
    <mergeCell ref="AB7:AC7"/>
    <mergeCell ref="AB8:AC8"/>
    <mergeCell ref="AB9:AC9"/>
    <mergeCell ref="AB10:AC10"/>
    <mergeCell ref="AB11:AC11"/>
    <mergeCell ref="AB12:AC12"/>
    <mergeCell ref="AB13:AC13"/>
    <mergeCell ref="Z95:AA95"/>
    <mergeCell ref="Z96:AA96"/>
    <mergeCell ref="Z97:AA97"/>
    <mergeCell ref="Z98:AA98"/>
    <mergeCell ref="Z99:AA99"/>
    <mergeCell ref="Z100:AA100"/>
    <mergeCell ref="Z89:AA89"/>
    <mergeCell ref="Z90:AA90"/>
    <mergeCell ref="Z91:AA91"/>
    <mergeCell ref="Z92:AA92"/>
    <mergeCell ref="Z93:AA93"/>
    <mergeCell ref="Z94:AA94"/>
    <mergeCell ref="Z83:AA83"/>
    <mergeCell ref="Z84:AA84"/>
    <mergeCell ref="Z85:AA85"/>
    <mergeCell ref="Z86:AA86"/>
    <mergeCell ref="Z87:AA87"/>
    <mergeCell ref="Z88:AA88"/>
    <mergeCell ref="Z77:AA77"/>
    <mergeCell ref="Z78:AA78"/>
    <mergeCell ref="Z79:AA79"/>
    <mergeCell ref="Z80:AA80"/>
    <mergeCell ref="Z81:AA81"/>
    <mergeCell ref="Z82:AA82"/>
    <mergeCell ref="Z71:AA71"/>
    <mergeCell ref="Z72:AA72"/>
    <mergeCell ref="Z73:AA73"/>
    <mergeCell ref="Z74:AA74"/>
    <mergeCell ref="Z75:AA75"/>
    <mergeCell ref="Z76:AA76"/>
    <mergeCell ref="Z65:AA65"/>
    <mergeCell ref="Z66:AA66"/>
    <mergeCell ref="Z67:AA67"/>
    <mergeCell ref="Z68:AA68"/>
    <mergeCell ref="Z69:AA69"/>
    <mergeCell ref="Z70:AA70"/>
    <mergeCell ref="Z59:AA59"/>
    <mergeCell ref="Z60:AA60"/>
    <mergeCell ref="Z61:AA61"/>
    <mergeCell ref="Z62:AA62"/>
    <mergeCell ref="Z63:AA63"/>
    <mergeCell ref="Z64:AA64"/>
    <mergeCell ref="Z53:AA53"/>
    <mergeCell ref="Z54:AA54"/>
    <mergeCell ref="Z55:AA55"/>
    <mergeCell ref="Z56:AA56"/>
    <mergeCell ref="Z57:AA57"/>
    <mergeCell ref="Z58:AA58"/>
    <mergeCell ref="Z47:AA47"/>
    <mergeCell ref="Z48:AA48"/>
    <mergeCell ref="Z49:AA49"/>
    <mergeCell ref="Z50:AA50"/>
    <mergeCell ref="Z51:AA51"/>
    <mergeCell ref="Z52:AA52"/>
    <mergeCell ref="Z41:AA41"/>
    <mergeCell ref="Z42:AA42"/>
    <mergeCell ref="Z43:AA43"/>
    <mergeCell ref="Z44:AA44"/>
    <mergeCell ref="Z45:AA45"/>
    <mergeCell ref="Z46:AA46"/>
    <mergeCell ref="Z35:AA35"/>
    <mergeCell ref="Z36:AA36"/>
    <mergeCell ref="Z37:AA37"/>
    <mergeCell ref="Z38:AA38"/>
    <mergeCell ref="Z39:AA39"/>
    <mergeCell ref="Z40:AA40"/>
    <mergeCell ref="Z29:AA29"/>
    <mergeCell ref="Z30:AA30"/>
    <mergeCell ref="Z31:AA31"/>
    <mergeCell ref="Z32:AA32"/>
    <mergeCell ref="Z33:AA33"/>
    <mergeCell ref="Z34:AA34"/>
    <mergeCell ref="Z23:AA23"/>
    <mergeCell ref="Z24:AA24"/>
    <mergeCell ref="Z25:AA25"/>
    <mergeCell ref="Z26:AA26"/>
    <mergeCell ref="Z27:AA27"/>
    <mergeCell ref="Z28:AA28"/>
    <mergeCell ref="Z17:AA17"/>
    <mergeCell ref="Z18:AA18"/>
    <mergeCell ref="Z19:AA19"/>
    <mergeCell ref="Z20:AA20"/>
    <mergeCell ref="Z21:AA21"/>
    <mergeCell ref="Z22:AA22"/>
    <mergeCell ref="Z11:AA11"/>
    <mergeCell ref="Z12:AA12"/>
    <mergeCell ref="Z13:AA13"/>
    <mergeCell ref="Z14:AA14"/>
    <mergeCell ref="Z15:AA15"/>
    <mergeCell ref="Z16:AA16"/>
    <mergeCell ref="X98:Y98"/>
    <mergeCell ref="X99:Y99"/>
    <mergeCell ref="X100:Y100"/>
    <mergeCell ref="X101:Y101"/>
    <mergeCell ref="Z5:AA5"/>
    <mergeCell ref="Z6:AA6"/>
    <mergeCell ref="Z7:AA7"/>
    <mergeCell ref="Z8:AA8"/>
    <mergeCell ref="Z9:AA9"/>
    <mergeCell ref="Z10:AA10"/>
    <mergeCell ref="X92:Y92"/>
    <mergeCell ref="X93:Y93"/>
    <mergeCell ref="X94:Y94"/>
    <mergeCell ref="X95:Y95"/>
    <mergeCell ref="X96:Y96"/>
    <mergeCell ref="X97:Y97"/>
    <mergeCell ref="X86:Y86"/>
    <mergeCell ref="X87:Y87"/>
    <mergeCell ref="X88:Y88"/>
    <mergeCell ref="X89:Y89"/>
    <mergeCell ref="X80:Y80"/>
    <mergeCell ref="X81:Y81"/>
    <mergeCell ref="X82:Y82"/>
    <mergeCell ref="X83:Y83"/>
    <mergeCell ref="X84:Y84"/>
    <mergeCell ref="X85:Y85"/>
    <mergeCell ref="X74:Y74"/>
    <mergeCell ref="X75:Y75"/>
    <mergeCell ref="X76:Y76"/>
    <mergeCell ref="X77:Y77"/>
    <mergeCell ref="X78:Y78"/>
    <mergeCell ref="X79:Y79"/>
    <mergeCell ref="X68:Y68"/>
    <mergeCell ref="X69:Y69"/>
    <mergeCell ref="X70:Y70"/>
    <mergeCell ref="X71:Y71"/>
    <mergeCell ref="X72:Y72"/>
    <mergeCell ref="X73:Y73"/>
    <mergeCell ref="X62:Y62"/>
    <mergeCell ref="X63:Y63"/>
    <mergeCell ref="X64:Y64"/>
    <mergeCell ref="X65:Y65"/>
    <mergeCell ref="X66:Y66"/>
    <mergeCell ref="X67:Y67"/>
    <mergeCell ref="X56:Y56"/>
    <mergeCell ref="X57:Y57"/>
    <mergeCell ref="X58:Y58"/>
    <mergeCell ref="X59:Y59"/>
    <mergeCell ref="X60:Y60"/>
    <mergeCell ref="X61:Y61"/>
    <mergeCell ref="X50:Y50"/>
    <mergeCell ref="X51:Y51"/>
    <mergeCell ref="X52:Y52"/>
    <mergeCell ref="X53:Y53"/>
    <mergeCell ref="X54:Y54"/>
    <mergeCell ref="X55:Y55"/>
    <mergeCell ref="X44:Y44"/>
    <mergeCell ref="X45:Y45"/>
    <mergeCell ref="X46:Y46"/>
    <mergeCell ref="X47:Y47"/>
    <mergeCell ref="X48:Y48"/>
    <mergeCell ref="X49:Y49"/>
    <mergeCell ref="X38:Y38"/>
    <mergeCell ref="X39:Y39"/>
    <mergeCell ref="X40:Y40"/>
    <mergeCell ref="X41:Y41"/>
    <mergeCell ref="X42:Y42"/>
    <mergeCell ref="X43:Y43"/>
    <mergeCell ref="X32:Y32"/>
    <mergeCell ref="X33:Y33"/>
    <mergeCell ref="X34:Y34"/>
    <mergeCell ref="X35:Y35"/>
    <mergeCell ref="X36:Y36"/>
    <mergeCell ref="X37:Y37"/>
    <mergeCell ref="X26:Y26"/>
    <mergeCell ref="X27:Y27"/>
    <mergeCell ref="X28:Y28"/>
    <mergeCell ref="X29:Y29"/>
    <mergeCell ref="X30:Y30"/>
    <mergeCell ref="X31:Y31"/>
    <mergeCell ref="X20:Y20"/>
    <mergeCell ref="X21:Y21"/>
    <mergeCell ref="X22:Y22"/>
    <mergeCell ref="X23:Y23"/>
    <mergeCell ref="X24:Y24"/>
    <mergeCell ref="X25:Y25"/>
    <mergeCell ref="X14:Y14"/>
    <mergeCell ref="X15:Y15"/>
    <mergeCell ref="X16:Y16"/>
    <mergeCell ref="X17:Y17"/>
    <mergeCell ref="X18:Y18"/>
    <mergeCell ref="X19:Y19"/>
    <mergeCell ref="X5:Y5"/>
    <mergeCell ref="X6:Y6"/>
    <mergeCell ref="X7:Y7"/>
    <mergeCell ref="X8:Y8"/>
    <mergeCell ref="X9:Y9"/>
    <mergeCell ref="X10:Y10"/>
    <mergeCell ref="X11:Y11"/>
    <mergeCell ref="X12:Y12"/>
    <mergeCell ref="X13:Y13"/>
    <mergeCell ref="V95:W95"/>
    <mergeCell ref="V96:W96"/>
    <mergeCell ref="V97:W97"/>
    <mergeCell ref="V98:W98"/>
    <mergeCell ref="V99:W99"/>
    <mergeCell ref="V100:W100"/>
    <mergeCell ref="V89:W89"/>
    <mergeCell ref="V90:W90"/>
    <mergeCell ref="V91:W91"/>
    <mergeCell ref="V92:W92"/>
    <mergeCell ref="V93:W93"/>
    <mergeCell ref="V94:W94"/>
    <mergeCell ref="V83:W83"/>
    <mergeCell ref="V84:W84"/>
    <mergeCell ref="V85:W85"/>
    <mergeCell ref="V86:W86"/>
    <mergeCell ref="V87:W87"/>
    <mergeCell ref="V88:W88"/>
    <mergeCell ref="V77:W77"/>
    <mergeCell ref="V78:W78"/>
    <mergeCell ref="V79:W79"/>
    <mergeCell ref="V80:W80"/>
    <mergeCell ref="V81:W81"/>
    <mergeCell ref="V82:W82"/>
    <mergeCell ref="V71:W71"/>
    <mergeCell ref="V72:W72"/>
    <mergeCell ref="V73:W73"/>
    <mergeCell ref="V74:W74"/>
    <mergeCell ref="V75:W75"/>
    <mergeCell ref="V76:W76"/>
    <mergeCell ref="V65:W65"/>
    <mergeCell ref="V66:W66"/>
    <mergeCell ref="V67:W67"/>
    <mergeCell ref="V68:W68"/>
    <mergeCell ref="V69:W69"/>
    <mergeCell ref="V70:W70"/>
    <mergeCell ref="V59:W59"/>
    <mergeCell ref="V60:W60"/>
    <mergeCell ref="V61:W61"/>
    <mergeCell ref="V62:W62"/>
    <mergeCell ref="V63:W63"/>
    <mergeCell ref="V64:W64"/>
    <mergeCell ref="V53:W53"/>
    <mergeCell ref="V54:W54"/>
    <mergeCell ref="V55:W55"/>
    <mergeCell ref="V56:W56"/>
    <mergeCell ref="V57:W57"/>
    <mergeCell ref="V58:W58"/>
    <mergeCell ref="V47:W47"/>
    <mergeCell ref="V48:W48"/>
    <mergeCell ref="V49:W49"/>
    <mergeCell ref="V50:W50"/>
    <mergeCell ref="V51:W51"/>
    <mergeCell ref="V52:W52"/>
    <mergeCell ref="V41:W41"/>
    <mergeCell ref="V42:W42"/>
    <mergeCell ref="V43:W43"/>
    <mergeCell ref="V44:W44"/>
    <mergeCell ref="V45:W45"/>
    <mergeCell ref="V46:W46"/>
    <mergeCell ref="V35:W35"/>
    <mergeCell ref="V36:W36"/>
    <mergeCell ref="V37:W37"/>
    <mergeCell ref="V38:W38"/>
    <mergeCell ref="V39:W39"/>
    <mergeCell ref="V40:W40"/>
    <mergeCell ref="V29:W29"/>
    <mergeCell ref="V30:W30"/>
    <mergeCell ref="V31:W31"/>
    <mergeCell ref="V32:W32"/>
    <mergeCell ref="V33:W33"/>
    <mergeCell ref="V34:W34"/>
    <mergeCell ref="V23:W23"/>
    <mergeCell ref="V24:W24"/>
    <mergeCell ref="V25:W25"/>
    <mergeCell ref="V26:W26"/>
    <mergeCell ref="V27:W27"/>
    <mergeCell ref="V28:W28"/>
    <mergeCell ref="V17:W17"/>
    <mergeCell ref="V18:W18"/>
    <mergeCell ref="V19:W19"/>
    <mergeCell ref="V20:W20"/>
    <mergeCell ref="V21:W21"/>
    <mergeCell ref="V22:W22"/>
    <mergeCell ref="V11:W11"/>
    <mergeCell ref="V12:W12"/>
    <mergeCell ref="V13:W13"/>
    <mergeCell ref="V14:W14"/>
    <mergeCell ref="V15:W15"/>
    <mergeCell ref="V16:W16"/>
    <mergeCell ref="T98:U98"/>
    <mergeCell ref="T99:U99"/>
    <mergeCell ref="T100:U100"/>
    <mergeCell ref="T101:U101"/>
    <mergeCell ref="V5:W5"/>
    <mergeCell ref="V6:W6"/>
    <mergeCell ref="V7:W7"/>
    <mergeCell ref="V8:W8"/>
    <mergeCell ref="V9:W9"/>
    <mergeCell ref="V10:W10"/>
    <mergeCell ref="T92:U92"/>
    <mergeCell ref="T93:U93"/>
    <mergeCell ref="T94:U94"/>
    <mergeCell ref="T95:U95"/>
    <mergeCell ref="T96:U96"/>
    <mergeCell ref="T97:U97"/>
    <mergeCell ref="T86:U86"/>
    <mergeCell ref="T87:U87"/>
    <mergeCell ref="T88:U88"/>
    <mergeCell ref="T89:U89"/>
    <mergeCell ref="T80:U80"/>
    <mergeCell ref="T81:U81"/>
    <mergeCell ref="T82:U82"/>
    <mergeCell ref="T83:U83"/>
    <mergeCell ref="T84:U84"/>
    <mergeCell ref="T85:U85"/>
    <mergeCell ref="T74:U74"/>
    <mergeCell ref="T75:U75"/>
    <mergeCell ref="T76:U76"/>
    <mergeCell ref="T77:U77"/>
    <mergeCell ref="T78:U78"/>
    <mergeCell ref="T79:U79"/>
    <mergeCell ref="T68:U68"/>
    <mergeCell ref="T69:U69"/>
    <mergeCell ref="T70:U70"/>
    <mergeCell ref="T71:U71"/>
    <mergeCell ref="T72:U72"/>
    <mergeCell ref="T73:U73"/>
    <mergeCell ref="T62:U62"/>
    <mergeCell ref="T63:U63"/>
    <mergeCell ref="T64:U64"/>
    <mergeCell ref="T65:U65"/>
    <mergeCell ref="T66:U66"/>
    <mergeCell ref="T67:U67"/>
    <mergeCell ref="T56:U56"/>
    <mergeCell ref="T57:U57"/>
    <mergeCell ref="T58:U58"/>
    <mergeCell ref="T59:U59"/>
    <mergeCell ref="T60:U60"/>
    <mergeCell ref="T61:U61"/>
    <mergeCell ref="T50:U50"/>
    <mergeCell ref="T51:U51"/>
    <mergeCell ref="T52:U52"/>
    <mergeCell ref="T53:U53"/>
    <mergeCell ref="T54:U54"/>
    <mergeCell ref="T55:U55"/>
    <mergeCell ref="T44:U44"/>
    <mergeCell ref="T45:U45"/>
    <mergeCell ref="T46:U46"/>
    <mergeCell ref="T47:U47"/>
    <mergeCell ref="T48:U48"/>
    <mergeCell ref="T49:U49"/>
    <mergeCell ref="T38:U38"/>
    <mergeCell ref="T39:U39"/>
    <mergeCell ref="T40:U40"/>
    <mergeCell ref="T41:U41"/>
    <mergeCell ref="T42:U42"/>
    <mergeCell ref="T43:U43"/>
    <mergeCell ref="T32:U32"/>
    <mergeCell ref="T33:U33"/>
    <mergeCell ref="T34:U34"/>
    <mergeCell ref="T35:U35"/>
    <mergeCell ref="T36:U36"/>
    <mergeCell ref="T37:U37"/>
    <mergeCell ref="T26:U26"/>
    <mergeCell ref="T27:U27"/>
    <mergeCell ref="T28:U28"/>
    <mergeCell ref="T29:U29"/>
    <mergeCell ref="T30:U30"/>
    <mergeCell ref="T31:U31"/>
    <mergeCell ref="T20:U20"/>
    <mergeCell ref="T21:U21"/>
    <mergeCell ref="T22:U22"/>
    <mergeCell ref="T23:U23"/>
    <mergeCell ref="T24:U24"/>
    <mergeCell ref="T25:U25"/>
    <mergeCell ref="T14:U14"/>
    <mergeCell ref="T15:U15"/>
    <mergeCell ref="T16:U16"/>
    <mergeCell ref="T17:U17"/>
    <mergeCell ref="T18:U18"/>
    <mergeCell ref="T19:U19"/>
    <mergeCell ref="R124:S124"/>
    <mergeCell ref="T5:U5"/>
    <mergeCell ref="T6:U6"/>
    <mergeCell ref="T7:U7"/>
    <mergeCell ref="T8:U8"/>
    <mergeCell ref="T9:U9"/>
    <mergeCell ref="T10:U10"/>
    <mergeCell ref="T11:U11"/>
    <mergeCell ref="T12:U12"/>
    <mergeCell ref="T13:U13"/>
    <mergeCell ref="R118:S118"/>
    <mergeCell ref="R119:S119"/>
    <mergeCell ref="R120:S120"/>
    <mergeCell ref="R121:S121"/>
    <mergeCell ref="R122:S122"/>
    <mergeCell ref="R123:S123"/>
    <mergeCell ref="R112:S112"/>
    <mergeCell ref="R113:S113"/>
    <mergeCell ref="R114:S114"/>
    <mergeCell ref="R115:S115"/>
    <mergeCell ref="R116:S116"/>
    <mergeCell ref="R117:S117"/>
    <mergeCell ref="R106:S106"/>
    <mergeCell ref="R107:S107"/>
    <mergeCell ref="R108:S108"/>
    <mergeCell ref="R109:S109"/>
    <mergeCell ref="R110:S110"/>
    <mergeCell ref="R111:S111"/>
    <mergeCell ref="R100:S100"/>
    <mergeCell ref="R101:S101"/>
    <mergeCell ref="R102:S102"/>
    <mergeCell ref="R103:S103"/>
    <mergeCell ref="R104:S104"/>
    <mergeCell ref="R105:S105"/>
    <mergeCell ref="R94:S94"/>
    <mergeCell ref="R95:S95"/>
    <mergeCell ref="R96:S96"/>
    <mergeCell ref="R97:S97"/>
    <mergeCell ref="R98:S98"/>
    <mergeCell ref="R99:S99"/>
    <mergeCell ref="R88:S88"/>
    <mergeCell ref="R89:S89"/>
    <mergeCell ref="R90:S90"/>
    <mergeCell ref="R91:S91"/>
    <mergeCell ref="R92:S92"/>
    <mergeCell ref="R93:S93"/>
    <mergeCell ref="R82:S82"/>
    <mergeCell ref="R83:S83"/>
    <mergeCell ref="R84:S84"/>
    <mergeCell ref="R85:S85"/>
    <mergeCell ref="R86:S86"/>
    <mergeCell ref="R87:S87"/>
    <mergeCell ref="R76:S76"/>
    <mergeCell ref="R77:S77"/>
    <mergeCell ref="R78:S78"/>
    <mergeCell ref="R79:S79"/>
    <mergeCell ref="R80:S80"/>
    <mergeCell ref="R81:S81"/>
    <mergeCell ref="R70:S70"/>
    <mergeCell ref="R71:S71"/>
    <mergeCell ref="R72:S72"/>
    <mergeCell ref="R73:S73"/>
    <mergeCell ref="R74:S74"/>
    <mergeCell ref="R75:S75"/>
    <mergeCell ref="R64:S64"/>
    <mergeCell ref="R65:S65"/>
    <mergeCell ref="R66:S66"/>
    <mergeCell ref="R67:S67"/>
    <mergeCell ref="R68:S68"/>
    <mergeCell ref="R69:S69"/>
    <mergeCell ref="R58:S58"/>
    <mergeCell ref="R59:S59"/>
    <mergeCell ref="R60:S60"/>
    <mergeCell ref="R61:S61"/>
    <mergeCell ref="R62:S62"/>
    <mergeCell ref="R63:S63"/>
    <mergeCell ref="R52:S52"/>
    <mergeCell ref="R53:S53"/>
    <mergeCell ref="R54:S54"/>
    <mergeCell ref="R55:S55"/>
    <mergeCell ref="R56:S56"/>
    <mergeCell ref="R57:S57"/>
    <mergeCell ref="R46:S46"/>
    <mergeCell ref="R47:S47"/>
    <mergeCell ref="R48:S48"/>
    <mergeCell ref="R49:S49"/>
    <mergeCell ref="R50:S50"/>
    <mergeCell ref="R51:S51"/>
    <mergeCell ref="R41:S41"/>
    <mergeCell ref="R42:S42"/>
    <mergeCell ref="R43:S43"/>
    <mergeCell ref="R44:S44"/>
    <mergeCell ref="R45:S45"/>
    <mergeCell ref="R34:S34"/>
    <mergeCell ref="R35:S35"/>
    <mergeCell ref="R36:S36"/>
    <mergeCell ref="R37:S37"/>
    <mergeCell ref="R38:S38"/>
    <mergeCell ref="R39:S39"/>
    <mergeCell ref="R28:S28"/>
    <mergeCell ref="R29:S29"/>
    <mergeCell ref="R30:S30"/>
    <mergeCell ref="R31:S31"/>
    <mergeCell ref="R32:S32"/>
    <mergeCell ref="R33:S33"/>
    <mergeCell ref="R24:S24"/>
    <mergeCell ref="R25:S25"/>
    <mergeCell ref="R26:S26"/>
    <mergeCell ref="R27:S27"/>
    <mergeCell ref="R16:S16"/>
    <mergeCell ref="R17:S17"/>
    <mergeCell ref="R18:S18"/>
    <mergeCell ref="R19:S19"/>
    <mergeCell ref="R20:S20"/>
    <mergeCell ref="R21:S21"/>
    <mergeCell ref="R10:S10"/>
    <mergeCell ref="R11:S11"/>
    <mergeCell ref="R12:S12"/>
    <mergeCell ref="R13:S13"/>
    <mergeCell ref="R14:S14"/>
    <mergeCell ref="R15:S15"/>
    <mergeCell ref="R40:S40"/>
    <mergeCell ref="R5:S5"/>
    <mergeCell ref="R6:S6"/>
    <mergeCell ref="R7:S7"/>
    <mergeCell ref="R8:S8"/>
    <mergeCell ref="R9:S9"/>
    <mergeCell ref="P18:Q18"/>
    <mergeCell ref="P19:Q19"/>
    <mergeCell ref="P20:Q20"/>
    <mergeCell ref="P21:Q21"/>
    <mergeCell ref="P22:Q22"/>
    <mergeCell ref="P23:Q23"/>
    <mergeCell ref="P12:Q12"/>
    <mergeCell ref="P13:Q13"/>
    <mergeCell ref="P14:Q14"/>
    <mergeCell ref="P15:Q15"/>
    <mergeCell ref="P16:Q16"/>
    <mergeCell ref="P17:Q17"/>
    <mergeCell ref="R22:S22"/>
    <mergeCell ref="R23:S23"/>
    <mergeCell ref="N26:O26"/>
    <mergeCell ref="N27:O27"/>
    <mergeCell ref="N28:O28"/>
    <mergeCell ref="L5:M5"/>
    <mergeCell ref="P5:Q5"/>
    <mergeCell ref="P6:Q6"/>
    <mergeCell ref="P7:Q7"/>
    <mergeCell ref="P8:Q8"/>
    <mergeCell ref="P9:Q9"/>
    <mergeCell ref="P10:Q10"/>
    <mergeCell ref="P11:Q11"/>
    <mergeCell ref="N20:O20"/>
    <mergeCell ref="N21:O21"/>
    <mergeCell ref="N22:O22"/>
    <mergeCell ref="N23:O23"/>
    <mergeCell ref="N24:O24"/>
    <mergeCell ref="N25:O25"/>
    <mergeCell ref="N14:O14"/>
    <mergeCell ref="N15:O15"/>
    <mergeCell ref="N16:O16"/>
    <mergeCell ref="N17:O17"/>
    <mergeCell ref="N18:O18"/>
    <mergeCell ref="N19:O19"/>
    <mergeCell ref="P24:Q24"/>
    <mergeCell ref="P25:Q25"/>
    <mergeCell ref="P26:Q26"/>
    <mergeCell ref="P27:Q27"/>
    <mergeCell ref="P28:Q28"/>
    <mergeCell ref="H28:I28"/>
    <mergeCell ref="J26:K26"/>
    <mergeCell ref="J27:K27"/>
    <mergeCell ref="J28:K28"/>
    <mergeCell ref="H26:I26"/>
    <mergeCell ref="H27:I27"/>
    <mergeCell ref="L28:M28"/>
    <mergeCell ref="N5:O5"/>
    <mergeCell ref="N6:O6"/>
    <mergeCell ref="N7:O7"/>
    <mergeCell ref="N8:O8"/>
    <mergeCell ref="N9:O9"/>
    <mergeCell ref="N10:O10"/>
    <mergeCell ref="N11:O11"/>
    <mergeCell ref="N12:O12"/>
    <mergeCell ref="N13:O13"/>
    <mergeCell ref="L22:M22"/>
    <mergeCell ref="L23:M23"/>
    <mergeCell ref="L24:M24"/>
    <mergeCell ref="L25:M25"/>
    <mergeCell ref="L26:M26"/>
    <mergeCell ref="L27:M27"/>
    <mergeCell ref="L16:M16"/>
    <mergeCell ref="L17:M17"/>
    <mergeCell ref="L18:M18"/>
    <mergeCell ref="L19:M19"/>
    <mergeCell ref="L20:M20"/>
    <mergeCell ref="L21:M21"/>
    <mergeCell ref="L10:M10"/>
    <mergeCell ref="L11:M11"/>
    <mergeCell ref="L12:M12"/>
    <mergeCell ref="L13:M13"/>
    <mergeCell ref="H22:I22"/>
    <mergeCell ref="H23:I23"/>
    <mergeCell ref="H24:I24"/>
    <mergeCell ref="H25:I25"/>
    <mergeCell ref="H14:I14"/>
    <mergeCell ref="H15:I15"/>
    <mergeCell ref="H16:I16"/>
    <mergeCell ref="H17:I17"/>
    <mergeCell ref="H18:I18"/>
    <mergeCell ref="H19:I19"/>
    <mergeCell ref="J24:K24"/>
    <mergeCell ref="J25:K25"/>
    <mergeCell ref="H12:I12"/>
    <mergeCell ref="H13:I13"/>
    <mergeCell ref="L6:M6"/>
    <mergeCell ref="L7:M7"/>
    <mergeCell ref="L8:M8"/>
    <mergeCell ref="L9:M9"/>
    <mergeCell ref="J18:K18"/>
    <mergeCell ref="J19:K19"/>
    <mergeCell ref="J20:K20"/>
    <mergeCell ref="J21:K21"/>
    <mergeCell ref="J22:K22"/>
    <mergeCell ref="J23:K23"/>
    <mergeCell ref="J12:K12"/>
    <mergeCell ref="J13:K13"/>
    <mergeCell ref="J14:K14"/>
    <mergeCell ref="J15:K15"/>
    <mergeCell ref="J16:K16"/>
    <mergeCell ref="J17:K17"/>
    <mergeCell ref="L14:M14"/>
    <mergeCell ref="L15:M15"/>
    <mergeCell ref="F20:G20"/>
    <mergeCell ref="F21:G21"/>
    <mergeCell ref="F10:G10"/>
    <mergeCell ref="F11:G11"/>
    <mergeCell ref="F12:G12"/>
    <mergeCell ref="F13:G13"/>
    <mergeCell ref="F14:G14"/>
    <mergeCell ref="F15:G15"/>
    <mergeCell ref="J5:K5"/>
    <mergeCell ref="J6:K6"/>
    <mergeCell ref="J7:K7"/>
    <mergeCell ref="J8:K8"/>
    <mergeCell ref="J9:K9"/>
    <mergeCell ref="J10:K10"/>
    <mergeCell ref="J11:K11"/>
    <mergeCell ref="H20:I20"/>
    <mergeCell ref="H21:I21"/>
    <mergeCell ref="D25:E25"/>
    <mergeCell ref="D26:E26"/>
    <mergeCell ref="D27:E27"/>
    <mergeCell ref="D28:E28"/>
    <mergeCell ref="F5:G5"/>
    <mergeCell ref="F6:G6"/>
    <mergeCell ref="F7:G7"/>
    <mergeCell ref="F8:G8"/>
    <mergeCell ref="F9:G9"/>
    <mergeCell ref="D19:E19"/>
    <mergeCell ref="D20:E20"/>
    <mergeCell ref="D21:E21"/>
    <mergeCell ref="D22:E22"/>
    <mergeCell ref="D23:E23"/>
    <mergeCell ref="D24:E24"/>
    <mergeCell ref="D13:E13"/>
    <mergeCell ref="D14:E14"/>
    <mergeCell ref="D15:E15"/>
    <mergeCell ref="D16:E16"/>
    <mergeCell ref="D17:E17"/>
    <mergeCell ref="D18:E18"/>
    <mergeCell ref="F28:G28"/>
    <mergeCell ref="F22:G22"/>
    <mergeCell ref="F23:G23"/>
    <mergeCell ref="F24:G24"/>
    <mergeCell ref="F25:G25"/>
    <mergeCell ref="F26:G26"/>
    <mergeCell ref="F27:G27"/>
    <mergeCell ref="F16:G16"/>
    <mergeCell ref="F17:G17"/>
    <mergeCell ref="F18:G18"/>
    <mergeCell ref="F19:G19"/>
    <mergeCell ref="C2:C4"/>
    <mergeCell ref="AD4:AE4"/>
    <mergeCell ref="D5:E5"/>
    <mergeCell ref="D6:E6"/>
    <mergeCell ref="D7:E7"/>
    <mergeCell ref="D8:E8"/>
    <mergeCell ref="D9:E9"/>
    <mergeCell ref="D10:E10"/>
    <mergeCell ref="D11:E11"/>
    <mergeCell ref="D12:E12"/>
    <mergeCell ref="N4:O4"/>
    <mergeCell ref="P4:Q4"/>
    <mergeCell ref="D2:Q2"/>
    <mergeCell ref="R2:AE2"/>
    <mergeCell ref="R4:S4"/>
    <mergeCell ref="T4:U4"/>
    <mergeCell ref="V4:W4"/>
    <mergeCell ref="X4:Y4"/>
    <mergeCell ref="Z4:AA4"/>
    <mergeCell ref="AB4:AC4"/>
    <mergeCell ref="D4:E4"/>
    <mergeCell ref="F4:G4"/>
    <mergeCell ref="H4:I4"/>
    <mergeCell ref="J4:K4"/>
    <mergeCell ref="L4:M4"/>
    <mergeCell ref="H5:I5"/>
    <mergeCell ref="H6:I6"/>
    <mergeCell ref="H7:I7"/>
    <mergeCell ref="H8:I8"/>
    <mergeCell ref="H9:I9"/>
    <mergeCell ref="H10:I10"/>
    <mergeCell ref="H11:I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NV alleles</vt:lpstr>
      <vt:lpstr>Copy numbers individual goats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kel, Jan (VETSUISSE)</dc:creator>
  <cp:lastModifiedBy>Tosso Leeb</cp:lastModifiedBy>
  <dcterms:created xsi:type="dcterms:W3CDTF">2019-07-18T13:42:09Z</dcterms:created>
  <dcterms:modified xsi:type="dcterms:W3CDTF">2019-10-16T11:12:30Z</dcterms:modified>
</cp:coreProperties>
</file>